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1" firstSheet="0" activeTab="0"/>
  </bookViews>
  <sheets>
    <sheet name="Indoles_Geometrias_Brometo_05-0" sheetId="1" state="visible" r:id="rId2"/>
    <sheet name="K_ligado_PHE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" uniqueCount="64">
  <si>
    <t xml:space="preserve">ZPVE 25 ºC</t>
  </si>
  <si>
    <t xml:space="preserve">ZPVE 100 ºC</t>
  </si>
  <si>
    <t xml:space="preserve">THF</t>
  </si>
  <si>
    <t xml:space="preserve">NITMET</t>
  </si>
  <si>
    <t xml:space="preserve">Valor DFT3D</t>
  </si>
  <si>
    <t xml:space="preserve">Nitmet</t>
  </si>
  <si>
    <t xml:space="preserve">B3LYP</t>
  </si>
  <si>
    <t xml:space="preserve">5b_distal_Br_and_2_LiHCO3</t>
  </si>
  <si>
    <t xml:space="preserve">5b_proximal_Br_and_2_LiHCO3</t>
  </si>
  <si>
    <t xml:space="preserve">TS_5b_proximal_Br_to_7_and_2_LiHCO3</t>
  </si>
  <si>
    <t xml:space="preserve">TS_5b_distal_Br_to_5d_and_2_LiHCO3</t>
  </si>
  <si>
    <t xml:space="preserve">7_and_2_LiHCO3</t>
  </si>
  <si>
    <t xml:space="preserve">5d_Br_and_2_LiHCO3</t>
  </si>
  <si>
    <t xml:space="preserve">5b_Br_and_LiHCO3_KHCO3</t>
  </si>
  <si>
    <t xml:space="preserve">5b_distal_Br_and_KCO3_and_LiHCO3</t>
  </si>
  <si>
    <t xml:space="preserve">TS_5b_proximal_Br_to_6_and_LiHCO3_and_KCO3</t>
  </si>
  <si>
    <t xml:space="preserve">TS_5b_distal_Br_to_5d_and_LiHCO3_and_KCO3</t>
  </si>
  <si>
    <t xml:space="preserve">5c_CuBr_and_LiHCO3_and_KHCO3</t>
  </si>
  <si>
    <t xml:space="preserve">5d_distal_Br_and_LiHCO3_and_KHCO3</t>
  </si>
  <si>
    <t xml:space="preserve">PBE0</t>
  </si>
  <si>
    <t xml:space="preserve">5b_distal_Br_and_LiHCO3_KCO3_conformer_IV</t>
  </si>
  <si>
    <t xml:space="preserve">PBE1PW91</t>
  </si>
  <si>
    <t xml:space="preserve">5c_distal_Br_and_LiHCO3_and_KHCO3</t>
  </si>
  <si>
    <t xml:space="preserve">PBEPW91</t>
  </si>
  <si>
    <t xml:space="preserve">TS_5b_proximal_Br_to_7_and_LiHCO3_and_KCO3</t>
  </si>
  <si>
    <t xml:space="preserve">JH</t>
  </si>
  <si>
    <t xml:space="preserve">JI</t>
  </si>
  <si>
    <t xml:space="preserve">KH</t>
  </si>
  <si>
    <t xml:space="preserve">KI</t>
  </si>
  <si>
    <t xml:space="preserve">K2CO3</t>
  </si>
  <si>
    <t xml:space="preserve">KCO3-</t>
  </si>
  <si>
    <t xml:space="preserve">K+</t>
  </si>
  <si>
    <t xml:space="preserve">Li2CO3</t>
  </si>
  <si>
    <t xml:space="preserve">LiCO3- </t>
  </si>
  <si>
    <t xml:space="preserve">Li+</t>
  </si>
  <si>
    <t xml:space="preserve">KHCO3</t>
  </si>
  <si>
    <t xml:space="preserve">LiCO3</t>
  </si>
  <si>
    <t xml:space="preserve">LiHCO3</t>
  </si>
  <si>
    <t xml:space="preserve">LiHCO3_conf_II</t>
  </si>
  <si>
    <t xml:space="preserve">DF</t>
  </si>
  <si>
    <t xml:space="preserve">DG</t>
  </si>
  <si>
    <t xml:space="preserve">EF</t>
  </si>
  <si>
    <t xml:space="preserve">EG</t>
  </si>
  <si>
    <t xml:space="preserve">falta DFTD3</t>
  </si>
  <si>
    <t xml:space="preserve">Original PBE0</t>
  </si>
  <si>
    <t xml:space="preserve">RCT</t>
  </si>
  <si>
    <t xml:space="preserve">K afastado</t>
  </si>
  <si>
    <t xml:space="preserve">RCT2</t>
  </si>
  <si>
    <t xml:space="preserve">TS</t>
  </si>
  <si>
    <t xml:space="preserve">TS2</t>
  </si>
  <si>
    <t xml:space="preserve">Original PBEPW91</t>
  </si>
  <si>
    <t xml:space="preserve">K ligado ao Phen</t>
  </si>
  <si>
    <t xml:space="preserve">IRC</t>
  </si>
  <si>
    <t xml:space="preserve">Novo PBE0 a partir PBEPW91</t>
  </si>
  <si>
    <t xml:space="preserve">5b_distal_Br_and_LiHCO3_KCO3_conformer_V</t>
  </si>
  <si>
    <t xml:space="preserve">5b_distal_Br_and_KCO3_and_LiHCO3_conformer_II</t>
  </si>
  <si>
    <t xml:space="preserve">TS_5b_to_5d_w_distal_Br_and_LiHCO3_and_KCO3_conformer_II</t>
  </si>
  <si>
    <t xml:space="preserve">TS alternativo</t>
  </si>
  <si>
    <t xml:space="preserve">TS_5b_to_5d_w_distal_Br_and_LiHCO3_and_KCO3</t>
  </si>
  <si>
    <t xml:space="preserve">Novo PBEPW91 a partir PBE0</t>
  </si>
  <si>
    <t xml:space="preserve">valores PBEPW91 “novo”</t>
  </si>
  <si>
    <t xml:space="preserve">TS_5b_distal_Br_to_5d_and_LiHCO3_and_KCO3_conformer_III</t>
  </si>
  <si>
    <t xml:space="preserve">atençãO- não é isómero!</t>
  </si>
  <si>
    <t xml:space="preserve">TS_5b_distal_Br_to_5d_and_LiHCO3_and_KCO3_conformer_I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b val="true"/>
      <i val="true"/>
      <u val="single"/>
      <sz val="10"/>
      <name val="Arial"/>
      <family val="2"/>
    </font>
    <font>
      <i val="true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00FF"/>
        <bgColor rgb="FFFF00FF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00CCCC"/>
      </patternFill>
    </fill>
    <fill>
      <patternFill patternType="solid">
        <fgColor rgb="FFFFFF00"/>
        <bgColor rgb="FFFFFF00"/>
      </patternFill>
    </fill>
    <fill>
      <patternFill patternType="solid">
        <fgColor rgb="FF00CCCC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CC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765" topLeftCell="A40" activePane="bottomLeft" state="split"/>
      <selection pane="topLeft" activeCell="A1" activeCellId="0" sqref="A1"/>
      <selection pane="bottomLeft" activeCell="B7" activeCellId="0" sqref="B7:B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2" width="49.41"/>
    <col collapsed="false" customWidth="true" hidden="false" outlineLevel="0" max="8" min="3" style="1" width="11.99"/>
    <col collapsed="false" customWidth="false" hidden="false" outlineLevel="0" max="10" min="9" style="1" width="11.56"/>
    <col collapsed="false" customWidth="true" hidden="false" outlineLevel="0" max="11" min="11" style="1" width="12.42"/>
    <col collapsed="false" customWidth="false" hidden="false" outlineLevel="0" max="257" min="12" style="1" width="11.56"/>
  </cols>
  <sheetData>
    <row r="1" customFormat="false" ht="12.75" hidden="false" customHeight="false" outlineLevel="0" collapsed="false">
      <c r="C1" s="3" t="n">
        <v>25</v>
      </c>
      <c r="D1" s="3" t="n">
        <v>100</v>
      </c>
      <c r="E1" s="3" t="n">
        <v>25</v>
      </c>
      <c r="F1" s="3" t="n">
        <v>100</v>
      </c>
      <c r="G1" s="4" t="s">
        <v>0</v>
      </c>
      <c r="H1" s="4" t="s">
        <v>1</v>
      </c>
      <c r="I1" s="4" t="s">
        <v>2</v>
      </c>
      <c r="J1" s="3" t="s">
        <v>3</v>
      </c>
      <c r="K1" s="5" t="s">
        <v>4</v>
      </c>
      <c r="L1" s="6"/>
    </row>
    <row r="2" customFormat="false" ht="12.75" hidden="false" customHeight="false" outlineLevel="0" collapsed="false">
      <c r="A2" s="3"/>
      <c r="C2" s="1" t="s">
        <v>2</v>
      </c>
      <c r="D2" s="1" t="s">
        <v>2</v>
      </c>
      <c r="E2" s="1" t="s">
        <v>5</v>
      </c>
      <c r="F2" s="1" t="s">
        <v>5</v>
      </c>
    </row>
    <row r="3" customFormat="false" ht="12.75" hidden="false" customHeight="false" outlineLevel="0" collapsed="false">
      <c r="A3" s="3" t="s">
        <v>6</v>
      </c>
      <c r="B3" s="7" t="s">
        <v>7</v>
      </c>
      <c r="C3" s="8" t="n">
        <f aca="false">G3+I3+K3-(MIN(G$4+I$4+$K$4,G$3+I$3+$K$3))</f>
        <v>0</v>
      </c>
      <c r="D3" s="8" t="n">
        <f aca="false">H3+I3+K3-(MIN(H$4+I$4+$K$4,H$3+I$3+$K$3))</f>
        <v>0</v>
      </c>
      <c r="E3" s="8" t="n">
        <f aca="false">G3+K3+J3-(MIN(G$4+K$4+$J$4,G$3+K$3+$J$3))</f>
        <v>0</v>
      </c>
      <c r="F3" s="8" t="n">
        <f aca="false">J3+H3+K3-(MIN(J$4+H$4+$K$4,J$3+H$3+$K$3))</f>
        <v>0</v>
      </c>
      <c r="G3" s="1" t="n">
        <v>216.966</v>
      </c>
      <c r="H3" s="1" t="n">
        <v>198.424</v>
      </c>
      <c r="I3" s="1" t="n">
        <v>-1179811.88</v>
      </c>
      <c r="J3" s="1" t="n">
        <v>-1179996.99</v>
      </c>
      <c r="K3" s="1" t="n">
        <v>-47.6008</v>
      </c>
      <c r="L3" s="3"/>
    </row>
    <row r="4" customFormat="false" ht="12.75" hidden="false" customHeight="false" outlineLevel="0" collapsed="false">
      <c r="A4" s="3" t="s">
        <v>6</v>
      </c>
      <c r="B4" s="7" t="s">
        <v>8</v>
      </c>
      <c r="C4" s="8" t="n">
        <f aca="false">G4+I4+K4-(MIN(G$4+I$4+$K$4,G$3+I$3+$K$3))</f>
        <v>2.21529999980703</v>
      </c>
      <c r="D4" s="8" t="n">
        <f aca="false">H4+I4+K4-(MIN(H$4+I$4+$K$4,H$3+I$3+$K$3))</f>
        <v>2.52329999976791</v>
      </c>
      <c r="E4" s="8" t="n">
        <f aca="false">G4+K4+J4-(MIN(G$4+K$4+$J$4,G$3+K$3+$J$3))</f>
        <v>1.14529999997467</v>
      </c>
      <c r="F4" s="8" t="n">
        <f aca="false">J4+H4+K4-(MIN(J$4+H$4+$K$4,J$3+H$3+$K$3))</f>
        <v>1.45329999970272</v>
      </c>
      <c r="G4" s="9" t="n">
        <v>217.43</v>
      </c>
      <c r="H4" s="9" t="n">
        <v>199.196</v>
      </c>
      <c r="I4" s="1" t="n">
        <v>-1179809.94</v>
      </c>
      <c r="J4" s="1" t="n">
        <v>-1179996.12</v>
      </c>
      <c r="K4" s="1" t="n">
        <v>-47.7895</v>
      </c>
      <c r="L4" s="3"/>
    </row>
    <row r="5" customFormat="false" ht="12.75" hidden="false" customHeight="false" outlineLevel="0" collapsed="false">
      <c r="A5" s="3" t="s">
        <v>6</v>
      </c>
      <c r="B5" s="7" t="s">
        <v>9</v>
      </c>
      <c r="C5" s="8" t="n">
        <f aca="false">G5+I5+K5-(MIN(G$4+I$4+$K$4,G$3+I$3+$K$3))</f>
        <v>23.2530999998562</v>
      </c>
      <c r="D5" s="8" t="n">
        <f aca="false">H5+I5+K5-(MIN(H$4+I$4+$K$4,H$3+I$3+$K$3))</f>
        <v>22.6510999996681</v>
      </c>
      <c r="E5" s="8" t="n">
        <f aca="false">G5+K5+J5-(MIN(G$4+K$4+$J$4,G$3+K$3+$J$3))</f>
        <v>22.3631000001915</v>
      </c>
      <c r="F5" s="8" t="n">
        <f aca="false">J5+H5+K5-(MIN(J$4+H$4+$K$4,J$3+H$3+$K$3))</f>
        <v>21.7610999997705</v>
      </c>
      <c r="G5" s="1" t="n">
        <v>213.495</v>
      </c>
      <c r="H5" s="1" t="n">
        <v>194.351</v>
      </c>
      <c r="I5" s="1" t="n">
        <v>-1179782.43</v>
      </c>
      <c r="J5" s="1" t="n">
        <v>-1179968.43</v>
      </c>
      <c r="K5" s="1" t="n">
        <v>-50.3267</v>
      </c>
      <c r="L5" s="3"/>
    </row>
    <row r="6" customFormat="false" ht="12.75" hidden="false" customHeight="false" outlineLevel="0" collapsed="false">
      <c r="A6" s="3" t="s">
        <v>6</v>
      </c>
      <c r="B6" s="7" t="s">
        <v>10</v>
      </c>
      <c r="C6" s="8" t="n">
        <f aca="false">G6+I6+K6-(MIN(G$4+I$4+$K$4,G$3+I$3+$K$3))</f>
        <v>32.6767999997828</v>
      </c>
      <c r="D6" s="8" t="n">
        <f aca="false">H6+I6+K6-(MIN(H$4+I$4+$K$4,H$3+I$3+$K$3))</f>
        <v>32.117799999658</v>
      </c>
      <c r="E6" s="8" t="n">
        <f aca="false">G6+K6+J6-(MIN(G$4+K$4+$J$4,G$3+K$3+$J$3))</f>
        <v>32.4068000002299</v>
      </c>
      <c r="F6" s="8" t="n">
        <f aca="false">J6+H6+K6-(MIN(J$4+H$4+$K$4,J$3+H$3+$K$3))</f>
        <v>31.8477999998722</v>
      </c>
      <c r="G6" s="9" t="n">
        <v>213.154</v>
      </c>
      <c r="H6" s="9" t="n">
        <v>194.053</v>
      </c>
      <c r="I6" s="1" t="n">
        <v>-1179773.56</v>
      </c>
      <c r="J6" s="1" t="n">
        <v>-1179958.94</v>
      </c>
      <c r="K6" s="1" t="n">
        <v>-49.432</v>
      </c>
      <c r="L6" s="3"/>
    </row>
    <row r="7" customFormat="false" ht="12.75" hidden="false" customHeight="false" outlineLevel="0" collapsed="false">
      <c r="A7" s="3" t="s">
        <v>6</v>
      </c>
      <c r="B7" s="7" t="s">
        <v>11</v>
      </c>
      <c r="C7" s="8" t="n">
        <f aca="false">G7+I7+K7-(MIN(G$4+I$4+$K$4,G$3+I$3+$K$3))</f>
        <v>-73.3382000003476</v>
      </c>
      <c r="D7" s="8" t="n">
        <f aca="false">H7+I7+K7-(MIN(H$4+I$4+$K$4,H$3+I$3+$K$3))</f>
        <v>-73.7542000003159</v>
      </c>
      <c r="E7" s="8" t="n">
        <f aca="false">G7+K7+J7-(MIN(G$4+K$4+$J$4,G$3+K$3+$J$3))</f>
        <v>-74.8182000000961</v>
      </c>
      <c r="F7" s="8" t="n">
        <f aca="false">J7+H7+K7-(MIN(J$4+H$4+$K$4,J$3+H$3+$K$3))</f>
        <v>-75.2342000002973</v>
      </c>
      <c r="G7" s="10" t="n">
        <v>216.41</v>
      </c>
      <c r="H7" s="1" t="n">
        <v>197.452</v>
      </c>
      <c r="I7" s="1" t="n">
        <v>-1179890.01</v>
      </c>
      <c r="J7" s="1" t="n">
        <v>-1180076.6</v>
      </c>
      <c r="K7" s="1" t="n">
        <v>-42.253</v>
      </c>
      <c r="L7" s="3"/>
    </row>
    <row r="8" customFormat="false" ht="12.75" hidden="false" customHeight="false" outlineLevel="0" collapsed="false">
      <c r="A8" s="3" t="s">
        <v>6</v>
      </c>
      <c r="B8" s="7" t="s">
        <v>12</v>
      </c>
      <c r="C8" s="8" t="n">
        <f aca="false">G8+I8+K8-(MIN(G$4+I$4+$K$4,G$3+I$3+$K$3))</f>
        <v>22.6023999997415</v>
      </c>
      <c r="D8" s="8" t="n">
        <f aca="false">H8+I8+K8-(MIN(H$4+I$4+$K$4,H$3+I$3+$K$3))</f>
        <v>23.2563999996055</v>
      </c>
      <c r="E8" s="8" t="n">
        <f aca="false">G8+K8+J8-(MIN(G$4+K$4+$J$4,G$3+K$3+$J$3))</f>
        <v>24.342399999965</v>
      </c>
      <c r="F8" s="8" t="n">
        <f aca="false">J8+H8+K8-(MIN(J$4+H$4+$K$4,J$3+H$3+$K$3))</f>
        <v>24.9963999995962</v>
      </c>
      <c r="G8" s="11" t="n">
        <v>217.724</v>
      </c>
      <c r="H8" s="9" t="n">
        <v>199.836</v>
      </c>
      <c r="I8" s="1" t="n">
        <v>-1179787.24</v>
      </c>
      <c r="J8" s="1" t="n">
        <v>-1179970.61</v>
      </c>
      <c r="K8" s="1" t="n">
        <v>-50.3964</v>
      </c>
      <c r="L8" s="3"/>
    </row>
    <row r="9" customFormat="false" ht="12.75" hidden="false" customHeight="false" outlineLevel="0" collapsed="false">
      <c r="A9" s="12" t="s">
        <v>6</v>
      </c>
      <c r="B9" s="13" t="s">
        <v>13</v>
      </c>
      <c r="C9" s="14" t="n">
        <f aca="false">G9+I9+K9-(MIN(G$9+I$9+$K$9,G$10+I$10+$K$10))</f>
        <v>0.228199999546632</v>
      </c>
      <c r="D9" s="14" t="n">
        <f aca="false">H9+I9+K9-(MIN(H$10+I$10+$K$10,H$9+I$9+$K$9))</f>
        <v>0.26119999983348</v>
      </c>
      <c r="E9" s="14" t="n">
        <f aca="false">G9+K9+J9-(MIN(G$10+K$10+$J$10,G$9+K$9+$J$9))</f>
        <v>0</v>
      </c>
      <c r="F9" s="14" t="n">
        <f aca="false">J9+H9+K9-(MIN(J$10+H$10+$K$10,J$9+H$9+$K$9))</f>
        <v>0</v>
      </c>
      <c r="G9" s="12" t="n">
        <v>213.373</v>
      </c>
      <c r="H9" s="12" t="n">
        <v>194.283</v>
      </c>
      <c r="I9" s="15" t="n">
        <v>-1551494.57</v>
      </c>
      <c r="J9" s="15" t="n">
        <v>-1551694.39</v>
      </c>
      <c r="K9" s="15" t="n">
        <v>-49.0782</v>
      </c>
      <c r="L9" s="3"/>
    </row>
    <row r="10" customFormat="false" ht="12.75" hidden="false" customHeight="false" outlineLevel="0" collapsed="false">
      <c r="A10" s="12" t="s">
        <v>6</v>
      </c>
      <c r="B10" s="13" t="s">
        <v>14</v>
      </c>
      <c r="C10" s="14" t="n">
        <f aca="false">G10+I10+K10-(MIN(G$9+I$9+$K$9,G$10+I$10+$K$10))</f>
        <v>0</v>
      </c>
      <c r="D10" s="14" t="n">
        <f aca="false">H10+I10+K10-(MIN(H$10+I$10+$K$10,H$9+I$9+$K$9))</f>
        <v>0</v>
      </c>
      <c r="E10" s="14" t="n">
        <f aca="false">G10+K10+J10-(MIN(G$10+K$10+$J$10,G$9+K$9+$J$9))</f>
        <v>2.03179999976419</v>
      </c>
      <c r="F10" s="14" t="n">
        <f aca="false">J10+H10+K10-(MIN(J$10+H$10+$K$10,J$9+H$9+$K$9))</f>
        <v>1.998799999943</v>
      </c>
      <c r="G10" s="12" t="n">
        <v>213.283</v>
      </c>
      <c r="H10" s="12" t="n">
        <v>194.16</v>
      </c>
      <c r="I10" s="12" t="n">
        <v>-1551494.72</v>
      </c>
      <c r="J10" s="15" t="n">
        <v>-1551692.28</v>
      </c>
      <c r="K10" s="15" t="n">
        <v>-49.0664</v>
      </c>
      <c r="L10" s="3"/>
    </row>
    <row r="11" customFormat="false" ht="12.75" hidden="false" customHeight="false" outlineLevel="0" collapsed="false">
      <c r="A11" s="12" t="s">
        <v>6</v>
      </c>
      <c r="B11" s="13" t="s">
        <v>15</v>
      </c>
      <c r="C11" s="14" t="n">
        <f aca="false">G11+I11+K11-(MIN(G$9+I$9+$K$9,G$10+I$10+$K$10))</f>
        <v>20.3015999998897</v>
      </c>
      <c r="D11" s="14" t="n">
        <f aca="false">H11+I11+K11-(MIN(H$10+I$10+$K$10,H$9+I$9+$K$9))</f>
        <v>19.8166000000201</v>
      </c>
      <c r="E11" s="14" t="n">
        <f aca="false">G11+K11+J11-(MIN(G$10+K$10+$J$10,G$9+K$9+$J$9))</f>
        <v>22.4233999999706</v>
      </c>
      <c r="F11" s="14" t="n">
        <f aca="false">J11+H11+K11-(MIN(J$10+H$10+$K$10,J$9+H$9+$K$9))</f>
        <v>21.9054000000469</v>
      </c>
      <c r="G11" s="12" t="n">
        <v>210.307</v>
      </c>
      <c r="H11" s="12" t="n">
        <v>190.699</v>
      </c>
      <c r="I11" s="15" t="n">
        <v>-1551469.25</v>
      </c>
      <c r="J11" s="15" t="n">
        <v>-1551666.72</v>
      </c>
      <c r="K11" s="15" t="n">
        <v>-51.2588</v>
      </c>
      <c r="L11" s="3"/>
    </row>
    <row r="12" customFormat="false" ht="12.75" hidden="false" customHeight="false" outlineLevel="0" collapsed="false">
      <c r="A12" s="12" t="s">
        <v>6</v>
      </c>
      <c r="B12" s="13" t="s">
        <v>16</v>
      </c>
      <c r="C12" s="14" t="n">
        <f aca="false">G12+I12+K12-(MIN(G$9+I$9+$K$9,G$10+I$10+$K$10))</f>
        <v>32.0281999995932</v>
      </c>
      <c r="D12" s="14" t="n">
        <f aca="false">H12+I12+K12-(MIN(H$10+I$10+$K$10,H$9+I$9+$K$9))</f>
        <v>32.3011999998707</v>
      </c>
      <c r="E12" s="14" t="n">
        <f aca="false">G12+K12+J12-(MIN(G$10+K$10+$J$10,G$9+K$9+$J$9))</f>
        <v>35.6699999999255</v>
      </c>
      <c r="F12" s="14" t="n">
        <f aca="false">J12+H12+K12-(MIN(J$10+H$10+$K$10,J$9+H$9+$K$9))</f>
        <v>35.9099999999162</v>
      </c>
      <c r="G12" s="12" t="n">
        <v>212.241</v>
      </c>
      <c r="H12" s="12" t="n">
        <v>193.391</v>
      </c>
      <c r="I12" s="12" t="n">
        <v>-1551460.08</v>
      </c>
      <c r="J12" s="12" t="n">
        <v>-1551656.03</v>
      </c>
      <c r="K12" s="15" t="n">
        <v>-50.6362</v>
      </c>
      <c r="L12" s="3"/>
    </row>
    <row r="13" customFormat="false" ht="12.75" hidden="false" customHeight="false" outlineLevel="0" collapsed="false">
      <c r="A13" s="12" t="s">
        <v>6</v>
      </c>
      <c r="B13" s="13" t="s">
        <v>17</v>
      </c>
      <c r="C13" s="14" t="n">
        <f aca="false">G13+I13+K13-(MIN(G$9+I$9+$K$9,G$10+I$10+$K$10))</f>
        <v>-92.9191000002902</v>
      </c>
      <c r="D13" s="14" t="n">
        <f aca="false">H13+I13+K13-(MIN(H$10+I$10+$K$10,H$9+I$9+$K$9))</f>
        <v>-92.9621000001207</v>
      </c>
      <c r="E13" s="14" t="n">
        <f aca="false">G13+K13+J13-(MIN(G$10+K$10+$J$10,G$9+K$9+$J$9))</f>
        <v>-87.4373000001069</v>
      </c>
      <c r="F13" s="14" t="n">
        <f aca="false">J13+H13+K13-(MIN(J$10+H$10+$K$10,J$9+H$9+$K$9))</f>
        <v>-87.5132999999914</v>
      </c>
      <c r="G13" s="12" t="n">
        <v>214.551</v>
      </c>
      <c r="H13" s="12" t="n">
        <v>195.385</v>
      </c>
      <c r="I13" s="15" t="n">
        <v>-1551579.86</v>
      </c>
      <c r="J13" s="15" t="n">
        <v>-1551773.97</v>
      </c>
      <c r="K13" s="15" t="n">
        <v>-58.1135</v>
      </c>
      <c r="L13" s="3"/>
    </row>
    <row r="14" customFormat="false" ht="12.75" hidden="false" customHeight="false" outlineLevel="0" collapsed="false">
      <c r="A14" s="12" t="s">
        <v>6</v>
      </c>
      <c r="B14" s="13" t="s">
        <v>18</v>
      </c>
      <c r="C14" s="14" t="n">
        <f aca="false">G14+I14+K14-(MIN(G$9+I$9+$K$9,G$10+I$10+$K$10))</f>
        <v>11.2941999998875</v>
      </c>
      <c r="D14" s="14" t="n">
        <f aca="false">H14+I14+K14-(MIN(H$10+I$10+$K$10,H$9+I$9+$K$9))</f>
        <v>11.4591999999248</v>
      </c>
      <c r="E14" s="14" t="n">
        <f aca="false">G14+K14+J14-(MIN(G$10+K$10+$J$10,G$9+K$9+$J$9))</f>
        <v>19.2159999997821</v>
      </c>
      <c r="F14" s="14" t="n">
        <f aca="false">J14+H14+K14-(MIN(J$10+H$10+$K$10,J$9+H$9+$K$9))</f>
        <v>19.3479999999981</v>
      </c>
      <c r="G14" s="12" t="n">
        <v>212.188</v>
      </c>
      <c r="H14" s="12" t="n">
        <v>193.23</v>
      </c>
      <c r="I14" s="12" t="n">
        <v>-1551476.87</v>
      </c>
      <c r="J14" s="15" t="n">
        <v>-1551668.54</v>
      </c>
      <c r="K14" s="15" t="n">
        <v>-54.5272</v>
      </c>
      <c r="L14" s="3"/>
    </row>
    <row r="15" customFormat="false" ht="12.75" hidden="false" customHeight="false" outlineLevel="0" collapsed="false">
      <c r="A15" s="3" t="s">
        <v>19</v>
      </c>
      <c r="B15" s="7" t="s">
        <v>7</v>
      </c>
      <c r="C15" s="8" t="n">
        <f aca="false">G15+I15+K15-(MIN(G$16+I$16+$K$16,G$15+I$15+$K$15))</f>
        <v>0</v>
      </c>
      <c r="D15" s="8" t="n">
        <f aca="false">H15+I15+K15-(MIN(H$16+I$16+$K$16,H$15+I$15+$K$15))</f>
        <v>0</v>
      </c>
      <c r="E15" s="8" t="n">
        <f aca="false">G15+K15+J15-(MIN(G$16+K$16+$J$16,G$15+K$15+$J$15))</f>
        <v>0</v>
      </c>
      <c r="F15" s="8" t="n">
        <f aca="false">J15+H15+K15-(MIN(J$16+H$16+$K$16,J$15+H$15+$K$15))</f>
        <v>0</v>
      </c>
      <c r="G15" s="10" t="n">
        <v>220.104</v>
      </c>
      <c r="H15" s="1" t="n">
        <v>201.76</v>
      </c>
      <c r="I15" s="1" t="n">
        <v>-1178544.73</v>
      </c>
      <c r="J15" s="1" t="n">
        <v>-1178728.77</v>
      </c>
      <c r="K15" s="1" t="n">
        <v>-30.7868</v>
      </c>
      <c r="L15" s="3"/>
    </row>
    <row r="16" customFormat="false" ht="12.75" hidden="false" customHeight="false" outlineLevel="0" collapsed="false">
      <c r="A16" s="3" t="s">
        <v>19</v>
      </c>
      <c r="B16" s="7" t="s">
        <v>8</v>
      </c>
      <c r="C16" s="8" t="n">
        <f aca="false">G16+I16+K16-(MIN(G$16+I$16+$K$16,G$15+I$15+$K$15))</f>
        <v>1.7237999998033</v>
      </c>
      <c r="D16" s="8" t="n">
        <f aca="false">H16+I16+K16-(MIN(H$16+I$16+$K$16,H$15+I$15+$K$15))</f>
        <v>2.03079999983311</v>
      </c>
      <c r="E16" s="8" t="n">
        <f aca="false">G16+K16+J16-(MIN(G$16+K$16+$J$16,G$15+K$15+$J$15))</f>
        <v>1.16379999998026</v>
      </c>
      <c r="F16" s="8" t="n">
        <f aca="false">J16+H16+K16-(MIN(J$16+H$16+$K$16,J$15+H$15+$K$15))</f>
        <v>1.47079999977723</v>
      </c>
      <c r="G16" s="9" t="n">
        <v>220.605</v>
      </c>
      <c r="H16" s="9" t="n">
        <v>202.568</v>
      </c>
      <c r="I16" s="1" t="n">
        <v>-1178543.41</v>
      </c>
      <c r="J16" s="1" t="n">
        <v>-1178728.01</v>
      </c>
      <c r="K16" s="1" t="n">
        <v>-30.884</v>
      </c>
      <c r="L16" s="3"/>
    </row>
    <row r="17" customFormat="false" ht="12.75" hidden="false" customHeight="false" outlineLevel="0" collapsed="false">
      <c r="A17" s="3" t="s">
        <v>19</v>
      </c>
      <c r="B17" s="7" t="s">
        <v>9</v>
      </c>
      <c r="C17" s="8" t="n">
        <f aca="false">G17+I17+K17-(MIN(G$16+I$16+$K$16,G$15+I$15+$K$15))</f>
        <v>22.03059999994</v>
      </c>
      <c r="D17" s="8" t="n">
        <f aca="false">H17+I17+K17-(MIN(H$16+I$16+$K$16,H$15+I$15+$K$15))</f>
        <v>21.4765999999363</v>
      </c>
      <c r="E17" s="8" t="n">
        <f aca="false">G17+K17+J18-(MIN(G$16+K$16+$J$16,G$15+K$15+$J$15))</f>
        <v>28.440600000089</v>
      </c>
      <c r="F17" s="8" t="n">
        <f aca="false">J18+H17+K17-(MIN(J$16+H$16+$K$16,J$15+H$15+$K$15))</f>
        <v>27.8865999998525</v>
      </c>
      <c r="G17" s="1" t="n">
        <v>216.887</v>
      </c>
      <c r="H17" s="1" t="n">
        <v>197.989</v>
      </c>
      <c r="I17" s="1" t="n">
        <v>-1178517.47</v>
      </c>
      <c r="J17" s="1" t="n">
        <v>-1178701.31</v>
      </c>
      <c r="K17" s="1" t="n">
        <v>-32.7992</v>
      </c>
      <c r="L17" s="3"/>
    </row>
    <row r="18" customFormat="false" ht="12.75" hidden="false" customHeight="false" outlineLevel="0" collapsed="false">
      <c r="A18" s="3" t="s">
        <v>19</v>
      </c>
      <c r="B18" s="7" t="s">
        <v>10</v>
      </c>
      <c r="C18" s="8" t="n">
        <f aca="false">G18+I18+K18-(MIN(G$16+I$16+$K$16,G$15+I$15+$K$15))</f>
        <v>27.5661999997683</v>
      </c>
      <c r="D18" s="8" t="n">
        <f aca="false">H18+I18+K18-(MIN(H$16+I$16+$K$16,H$15+I$15+$K$15))</f>
        <v>27.0021999997553</v>
      </c>
      <c r="E18" s="8" t="n">
        <f aca="false">G18+K18+J18-(MIN(G$16+K$16+$J$16,G$15+K$15+$J$15))</f>
        <v>28.7061999998987</v>
      </c>
      <c r="F18" s="8" t="n">
        <f aca="false">J18+H18+K18-(MIN(J$16+H$16+$K$16,J$15+H$15+$K$15))</f>
        <v>28.1421999996528</v>
      </c>
      <c r="G18" s="9" t="n">
        <v>216.243</v>
      </c>
      <c r="H18" s="9" t="n">
        <v>197.335</v>
      </c>
      <c r="I18" s="1" t="n">
        <v>-1178512.2</v>
      </c>
      <c r="J18" s="1" t="n">
        <v>-1178695.1</v>
      </c>
      <c r="K18" s="1" t="n">
        <v>-31.8896</v>
      </c>
      <c r="L18" s="3"/>
    </row>
    <row r="19" customFormat="false" ht="12.75" hidden="false" customHeight="false" outlineLevel="0" collapsed="false">
      <c r="A19" s="3" t="s">
        <v>19</v>
      </c>
      <c r="B19" s="7" t="s">
        <v>11</v>
      </c>
      <c r="C19" s="8" t="n">
        <f aca="false">G19+I19+K19-(MIN(G$16+I$16+$K$16,G$15+I$15+$K$15))</f>
        <v>-68.6260000003967</v>
      </c>
      <c r="D19" s="8" t="n">
        <f aca="false">H19+I19+K19-(MIN(H$16+I$16+$K$16,H$15+I$15+$K$15))</f>
        <v>-69.0510000002105</v>
      </c>
      <c r="E19" s="8" t="n">
        <f aca="false">G19+K19+J19-(MIN(G$16+K$16+$J$16,G$15+K$15+$J$15))</f>
        <v>-72.7959999998566</v>
      </c>
      <c r="F19" s="8" t="n">
        <f aca="false">J19+H19+K19-(MIN(J$16+H$16+$K$16,J$15+H$15+$K$15))</f>
        <v>-73.221000000136</v>
      </c>
      <c r="G19" s="1" t="n">
        <v>219.434</v>
      </c>
      <c r="H19" s="1" t="n">
        <v>200.665</v>
      </c>
      <c r="I19" s="1" t="n">
        <v>-1178607.83</v>
      </c>
      <c r="J19" s="1" t="n">
        <v>-1178796.04</v>
      </c>
      <c r="K19" s="1" t="n">
        <v>-35.6428</v>
      </c>
      <c r="L19" s="3"/>
    </row>
    <row r="20" customFormat="false" ht="12.75" hidden="false" customHeight="false" outlineLevel="0" collapsed="false">
      <c r="A20" s="3" t="s">
        <v>19</v>
      </c>
      <c r="B20" s="7" t="s">
        <v>12</v>
      </c>
      <c r="C20" s="8" t="n">
        <f aca="false">G20+I20+K20-(MIN(G$16+I$16+$K$16,G$15+I$15+$K$15))</f>
        <v>18.7594999996945</v>
      </c>
      <c r="D20" s="8" t="n">
        <f aca="false">H20+I20+K20-(MIN(H$16+I$16+$K$16,H$15+I$15+$K$15))</f>
        <v>18.4334999995772</v>
      </c>
      <c r="E20" s="8" t="n">
        <f aca="false">G20+K20+J20-(MIN(G$16+K$16+$J$16,G$15+K$15+$J$15))</f>
        <v>19.1995000001043</v>
      </c>
      <c r="F20" s="8" t="n">
        <f aca="false">J20+H20+K20-(MIN(J$16+H$16+$K$16,J$15+H$15+$K$15))</f>
        <v>18.8734999997541</v>
      </c>
      <c r="G20" s="9" t="n">
        <v>217.124</v>
      </c>
      <c r="H20" s="9" t="n">
        <v>198.454</v>
      </c>
      <c r="I20" s="1" t="n">
        <v>-1178521.11</v>
      </c>
      <c r="J20" s="1" t="n">
        <v>-1178704.71</v>
      </c>
      <c r="K20" s="1" t="n">
        <v>-32.6673</v>
      </c>
      <c r="L20" s="3"/>
    </row>
    <row r="21" customFormat="false" ht="12.75" hidden="false" customHeight="false" outlineLevel="0" collapsed="false">
      <c r="A21" s="12" t="s">
        <v>19</v>
      </c>
      <c r="B21" s="13" t="s">
        <v>20</v>
      </c>
      <c r="C21" s="14" t="n">
        <f aca="false">G21+I21+K21-(MIN(G$22+I$22+$K$22,G$21+I$21+$K$21))</f>
        <v>0</v>
      </c>
      <c r="D21" s="14" t="n">
        <f aca="false">H21+I21+K21-(MIN(H$22+I$22+$K$22,H$21+I$21+$K$21))</f>
        <v>0</v>
      </c>
      <c r="E21" s="14" t="n">
        <f aca="false">G21+K21+J21-(MIN(G$22+K$22+$J$22,G$21+K$21+$J$21))</f>
        <v>0</v>
      </c>
      <c r="F21" s="14" t="n">
        <f aca="false">J21+H21+K21-(MIN(J$21+H$21+$K$21,J$20+H$20+$K$20))</f>
        <v>0</v>
      </c>
      <c r="G21" s="12" t="n">
        <v>212.322</v>
      </c>
      <c r="H21" s="12" t="n">
        <v>192.042</v>
      </c>
      <c r="I21" s="15" t="n">
        <v>-1550129.53</v>
      </c>
      <c r="J21" s="15" t="n">
        <v>-1550326.53</v>
      </c>
      <c r="K21" s="15" t="n">
        <v>-31.67</v>
      </c>
      <c r="L21" s="3"/>
    </row>
    <row r="22" customFormat="false" ht="12.75" hidden="false" customHeight="false" outlineLevel="0" collapsed="false">
      <c r="A22" s="12" t="s">
        <v>19</v>
      </c>
      <c r="B22" s="13" t="s">
        <v>14</v>
      </c>
      <c r="C22" s="14" t="n">
        <f aca="false">G22+I22+K22-(MIN(G$22+I$22+$K$22,G$21+I$21+$K$21))</f>
        <v>3.53450000006706</v>
      </c>
      <c r="D22" s="14" t="n">
        <f aca="false">H22+I22+K22-(MIN(H$22+I$22+$K$22,H$21+I$21+$K$21))</f>
        <v>4.88750000018626</v>
      </c>
      <c r="E22" s="14" t="n">
        <f aca="false">G22+K22+J22-(MIN(G$22+K$22+$J$22,G$21+K$21+$J$21))</f>
        <v>4.48450000002049</v>
      </c>
      <c r="F22" s="14" t="n">
        <f aca="false">J22+H22+K22-(MIN(J$21+H$21+$K$21,J$20+H$20+$K$20))</f>
        <v>5.8375000001397</v>
      </c>
      <c r="G22" s="12" t="n">
        <v>216.43</v>
      </c>
      <c r="H22" s="12" t="n">
        <v>197.503</v>
      </c>
      <c r="I22" s="15" t="n">
        <v>-1550130.13</v>
      </c>
      <c r="J22" s="15" t="n">
        <v>-1550326.18</v>
      </c>
      <c r="K22" s="15" t="n">
        <v>-31.6435</v>
      </c>
      <c r="L22" s="3"/>
    </row>
    <row r="23" s="10" customFormat="true" ht="12.75" hidden="false" customHeight="false" outlineLevel="0" collapsed="false">
      <c r="A23" s="12" t="s">
        <v>19</v>
      </c>
      <c r="B23" s="13" t="s">
        <v>15</v>
      </c>
      <c r="C23" s="14" t="n">
        <f aca="false">G23+I23+K23-(MIN(G$22+I$22+$K$22,G$21+I$21+$K$21))</f>
        <v>22.9414999999572</v>
      </c>
      <c r="D23" s="14" t="n">
        <f aca="false">H23+I23+K23-(MIN(H$22+I$22+$K$22,H$21+I$21+$K$21))</f>
        <v>23.9344999999739</v>
      </c>
      <c r="E23" s="14" t="n">
        <f aca="false">G23+K23+J23-(MIN(G$22+K$22+$J$22,G$21+K$21+$J$21))</f>
        <v>25.001500000013</v>
      </c>
      <c r="F23" s="14" t="n">
        <f aca="false">J23+H23+K23-(MIN(J$21+H$21+$K$21,J$20+H$20+$K$20))</f>
        <v>25.994499999797</v>
      </c>
      <c r="G23" s="12" t="n">
        <v>213.981</v>
      </c>
      <c r="H23" s="12" t="n">
        <v>194.694</v>
      </c>
      <c r="I23" s="15" t="n">
        <v>-1550106.39</v>
      </c>
      <c r="J23" s="15" t="n">
        <v>-1550301.33</v>
      </c>
      <c r="K23" s="15" t="n">
        <v>-33.5275</v>
      </c>
      <c r="L23" s="3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="10" customFormat="true" ht="12.75" hidden="false" customHeight="false" outlineLevel="0" collapsed="false">
      <c r="A24" s="12" t="s">
        <v>19</v>
      </c>
      <c r="B24" s="13" t="s">
        <v>16</v>
      </c>
      <c r="C24" s="14" t="n">
        <f aca="false">G24+I24+K24-(MIN(G$22+I$22+$K$22,G$21+I$21+$K$21))</f>
        <v>32.594700000016</v>
      </c>
      <c r="D24" s="14" t="n">
        <f aca="false">H24+I24+K24-(MIN(H$22+I$22+$K$22,H$21+I$21+$K$21))</f>
        <v>34.778699999908</v>
      </c>
      <c r="E24" s="14" t="n">
        <f aca="false">G24+K24+J24-(MIN(G$22+K$22+$J$22,G$21+K$21+$J$21))</f>
        <v>36.0546999999788</v>
      </c>
      <c r="F24" s="14" t="n">
        <f aca="false">J24+H24+K24-(MIN(J$21+H$21+$K$21,J$20+H$20+$K$20))</f>
        <v>38.2386999998707</v>
      </c>
      <c r="G24" s="12" t="n">
        <v>216.908</v>
      </c>
      <c r="H24" s="12" t="n">
        <v>198.812</v>
      </c>
      <c r="I24" s="15" t="n">
        <v>-1550100.56</v>
      </c>
      <c r="J24" s="15" t="n">
        <v>-1550294.1</v>
      </c>
      <c r="K24" s="15" t="n">
        <v>-32.6313</v>
      </c>
      <c r="L24" s="3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customFormat="false" ht="12.75" hidden="false" customHeight="false" outlineLevel="0" collapsed="false">
      <c r="A25" s="12" t="s">
        <v>19</v>
      </c>
      <c r="B25" s="13" t="s">
        <v>17</v>
      </c>
      <c r="C25" s="14" t="n">
        <f aca="false">G25+I25+K25-(MIN(G$22+I$22+$K$22,G$21+I$21+$K$21))</f>
        <v>-90.2948000002652</v>
      </c>
      <c r="D25" s="14" t="n">
        <f aca="false">H25+I25+K25-(MIN(H$22+I$22+$K$22,H$21+I$21+$K$21))</f>
        <v>-88.9848000002094</v>
      </c>
      <c r="E25" s="14" t="n">
        <f aca="false">G25+K25+J25-(MIN(G$22+K$22+$J$22,G$21+K$21+$J$21))</f>
        <v>-86.4747999999672</v>
      </c>
      <c r="F25" s="14" t="n">
        <f aca="false">J25+H25+K25-(MIN(J$21+H$21+$K$21,J$20+H$20+$K$20))</f>
        <v>-85.1648000001442</v>
      </c>
      <c r="G25" s="12" t="n">
        <v>217.684</v>
      </c>
      <c r="H25" s="12" t="n">
        <v>198.714</v>
      </c>
      <c r="I25" s="15" t="n">
        <v>-1550218.61</v>
      </c>
      <c r="J25" s="15" t="n">
        <v>-1550411.79</v>
      </c>
      <c r="K25" s="15" t="n">
        <v>-38.2468</v>
      </c>
      <c r="L25" s="3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customFormat="false" ht="12.75" hidden="false" customHeight="false" outlineLevel="0" collapsed="false">
      <c r="A26" s="12" t="s">
        <v>19</v>
      </c>
      <c r="B26" s="13" t="s">
        <v>18</v>
      </c>
      <c r="C26" s="14" t="n">
        <f aca="false">G26+I26+K26-(MIN(G$22+I$22+$K$22,G$21+I$21+$K$21))</f>
        <v>-25.3145999996923</v>
      </c>
      <c r="D26" s="14" t="n">
        <f aca="false">H26+I26+K26-(MIN(H$22+I$22+$K$22,H$21+I$21+$K$21))</f>
        <v>-23.6295999998692</v>
      </c>
      <c r="E26" s="14" t="n">
        <f aca="false">G26+K26+J26-(MIN(G$22+K$22+$J$22,G$21+K$21+$J$21))</f>
        <v>-3.65460000000894</v>
      </c>
      <c r="F26" s="14" t="n">
        <f aca="false">J26+H26+K26-(MIN(J$21+H$21+$K$21,J$20+H$20+$K$20))</f>
        <v>-1.96959999995306</v>
      </c>
      <c r="G26" s="12" t="n">
        <v>218.066</v>
      </c>
      <c r="H26" s="12" t="n">
        <v>199.471</v>
      </c>
      <c r="I26" s="15" t="n">
        <v>-1550150.63</v>
      </c>
      <c r="J26" s="15" t="n">
        <v>-1550325.97</v>
      </c>
      <c r="K26" s="15" t="n">
        <v>-41.6286</v>
      </c>
      <c r="L26" s="6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</row>
    <row r="27" customFormat="false" ht="12.75" hidden="false" customHeight="false" outlineLevel="0" collapsed="false">
      <c r="A27" s="3" t="s">
        <v>21</v>
      </c>
      <c r="B27" s="7" t="s">
        <v>7</v>
      </c>
      <c r="C27" s="8" t="n">
        <f aca="false">G27+I27+K27-(MIN(G$28+I$28+$K$28,G$27+I$27+$K$27))</f>
        <v>0</v>
      </c>
      <c r="D27" s="8" t="n">
        <f aca="false">H27+I27+K27-(MIN(H$28+I$28+$K$28,H$27+I$27+$K$27))</f>
        <v>0</v>
      </c>
      <c r="E27" s="8" t="n">
        <f aca="false">G27+K27+J27-(MIN(G$28+K$28+$J$28,G$27+K$27+$J$27))</f>
        <v>0</v>
      </c>
      <c r="F27" s="8" t="n">
        <f aca="false">J27+H27+K27-(MIN(J$28+H$28+$K$28,J$27+H$27+$K$27))</f>
        <v>0</v>
      </c>
      <c r="G27" s="1" t="n">
        <v>220.289</v>
      </c>
      <c r="H27" s="1" t="n">
        <v>201.953</v>
      </c>
      <c r="I27" s="1" t="n">
        <v>-1178943.13</v>
      </c>
      <c r="J27" s="1" t="n">
        <v>-1179127.17</v>
      </c>
      <c r="K27" s="1" t="n">
        <v>-29.6032</v>
      </c>
      <c r="L27" s="3"/>
    </row>
    <row r="28" customFormat="false" ht="12.75" hidden="false" customHeight="false" outlineLevel="0" collapsed="false">
      <c r="A28" s="3" t="s">
        <v>21</v>
      </c>
      <c r="B28" s="7" t="s">
        <v>8</v>
      </c>
      <c r="C28" s="8" t="n">
        <f aca="false">G28+I28+K28-(MIN(G$28+I$28+$K$28,G$27+I$27+$K$27))</f>
        <v>1.46719999983907</v>
      </c>
      <c r="D28" s="8" t="n">
        <f aca="false">H28+I28+K28-(MIN(H$28+I$28+$K$28,H$27+I$27+$K$27))</f>
        <v>1.75319999991916</v>
      </c>
      <c r="E28" s="8" t="n">
        <f aca="false">G28+K28+J28-(MIN(G$28+K$28+$J$28,G$27+K$27+$J$27))</f>
        <v>1.12719999975525</v>
      </c>
      <c r="F28" s="8" t="n">
        <f aca="false">J28+H28+K28-(MIN(J$28+H$28+$K$28,J$27+H$27+$K$27))</f>
        <v>1.41319999983534</v>
      </c>
      <c r="G28" s="10" t="n">
        <v>220.686</v>
      </c>
      <c r="H28" s="10" t="n">
        <v>202.636</v>
      </c>
      <c r="I28" s="1" t="n">
        <v>-1178941.95</v>
      </c>
      <c r="J28" s="1" t="n">
        <v>-1179126.33</v>
      </c>
      <c r="K28" s="1" t="n">
        <v>-29.713</v>
      </c>
      <c r="L28" s="3"/>
    </row>
    <row r="29" customFormat="false" ht="12.75" hidden="false" customHeight="false" outlineLevel="0" collapsed="false">
      <c r="A29" s="3" t="s">
        <v>21</v>
      </c>
      <c r="B29" s="7" t="s">
        <v>9</v>
      </c>
      <c r="C29" s="8" t="n">
        <f aca="false">G29+I29+K29-(MIN(G$28+I$28+$K$28,G$27+I$27+$K$27))</f>
        <v>23.088299999712</v>
      </c>
      <c r="D29" s="8" t="n">
        <f aca="false">H29+I29+K29-(MIN(H$28+I$28+$K$28,H$27+I$27+$K$27))</f>
        <v>22.5252999998629</v>
      </c>
      <c r="E29" s="8" t="n">
        <f aca="false">G29+K29+J29-(MIN(G$28+K$28+$J$28,G$27+K$27+$J$27))</f>
        <v>23.2882999996655</v>
      </c>
      <c r="F29" s="8" t="n">
        <f aca="false">J29+H29+K29-(MIN(J$28+H$28+$K$28,J$27+H$27+$K$27))</f>
        <v>22.7252999998163</v>
      </c>
      <c r="G29" s="1" t="n">
        <v>217.021</v>
      </c>
      <c r="H29" s="1" t="n">
        <v>198.122</v>
      </c>
      <c r="I29" s="1" t="n">
        <v>-1178915.48</v>
      </c>
      <c r="J29" s="1" t="n">
        <v>-1179099.32</v>
      </c>
      <c r="K29" s="1" t="n">
        <v>-30.8969</v>
      </c>
      <c r="L29" s="3"/>
    </row>
    <row r="30" customFormat="false" ht="12.75" hidden="false" customHeight="false" outlineLevel="0" collapsed="false">
      <c r="A30" s="3" t="s">
        <v>21</v>
      </c>
      <c r="B30" s="7" t="s">
        <v>10</v>
      </c>
      <c r="C30" s="8" t="n">
        <f aca="false">G30+I30+K30-(MIN(G$28+I$28+$K$28,G$27+I$27+$K$27))</f>
        <v>26.5732999995817</v>
      </c>
      <c r="D30" s="8" t="n">
        <f aca="false">H30+I30+K30-(MIN(H$28+I$28+$K$28,H$27+I$27+$K$27))</f>
        <v>25.9572999998927</v>
      </c>
      <c r="E30" s="8" t="n">
        <f aca="false">G30+K30+J30-(MIN(G$28+K$28+$J$28,G$27+K$27+$J$27))</f>
        <v>27.6832999999169</v>
      </c>
      <c r="F30" s="8" t="n">
        <f aca="false">J30+H30+K30-(MIN(J$28+H$28+$K$28,J$27+H$27+$K$27))</f>
        <v>27.0672999999952</v>
      </c>
      <c r="G30" s="10" t="n">
        <v>216.214</v>
      </c>
      <c r="H30" s="1" t="n">
        <v>197.262</v>
      </c>
      <c r="I30" s="9" t="n">
        <v>-1178910.1</v>
      </c>
      <c r="J30" s="9" t="n">
        <v>-1179093.03</v>
      </c>
      <c r="K30" s="1" t="n">
        <v>-31.9849</v>
      </c>
      <c r="L30" s="3"/>
    </row>
    <row r="31" customFormat="false" ht="12.75" hidden="false" customHeight="false" outlineLevel="0" collapsed="false">
      <c r="A31" s="3" t="s">
        <v>21</v>
      </c>
      <c r="B31" s="7" t="s">
        <v>11</v>
      </c>
      <c r="C31" s="8" t="n">
        <f aca="false">G31+I31+K31-(MIN(G$28+I$28+$K$28,G$27+I$27+$K$27))</f>
        <v>-69.3384000002407</v>
      </c>
      <c r="D31" s="8" t="n">
        <f aca="false">H31+I31+K31-(MIN(H$28+I$28+$K$28,H$27+I$27+$K$27))</f>
        <v>-69.1834000002127</v>
      </c>
      <c r="E31" s="8" t="n">
        <f aca="false">G31+K31+J31-(MIN(G$28+K$28+$J$28,G$27+K$27+$J$27))</f>
        <v>-73.158400000073</v>
      </c>
      <c r="F31" s="8" t="n">
        <f aca="false">J31+H31+K31-(MIN(J$28+H$28+$K$28,J$27+H$27+$K$27))</f>
        <v>-73.0034000000451</v>
      </c>
      <c r="G31" s="10" t="n">
        <v>221.269</v>
      </c>
      <c r="H31" s="1" t="n">
        <v>203.088</v>
      </c>
      <c r="I31" s="1" t="n">
        <v>-1179007.05</v>
      </c>
      <c r="J31" s="1" t="n">
        <v>-1179194.91</v>
      </c>
      <c r="K31" s="1" t="n">
        <v>-36.0016</v>
      </c>
      <c r="L31" s="3"/>
    </row>
    <row r="32" customFormat="false" ht="12.75" hidden="false" customHeight="false" outlineLevel="0" collapsed="false">
      <c r="A32" s="3" t="s">
        <v>21</v>
      </c>
      <c r="B32" s="7" t="s">
        <v>12</v>
      </c>
      <c r="C32" s="8" t="n">
        <f aca="false">G32+I32+K32-(MIN(G$28+I$28+$K$28,G$27+I$27+$K$27))</f>
        <v>15.086499999743</v>
      </c>
      <c r="D32" s="8" t="n">
        <f aca="false">H32+I32+K32-(MIN(H$28+I$28+$K$28,H$27+I$27+$K$27))</f>
        <v>15.5474999998696</v>
      </c>
      <c r="E32" s="8" t="n">
        <f aca="false">G32+K32+J32-(MIN(G$28+K$28+$J$28,G$27+K$27+$J$27))</f>
        <v>16.2964999999385</v>
      </c>
      <c r="F32" s="8" t="n">
        <f aca="false">J32+H32+K32-(MIN(J$28+H$28+$K$28,J$27+H$27+$K$27))</f>
        <v>16.7575000000652</v>
      </c>
      <c r="G32" s="11" t="n">
        <v>219.704</v>
      </c>
      <c r="H32" s="10" t="n">
        <v>201.829</v>
      </c>
      <c r="I32" s="1" t="n">
        <v>-1178925.07</v>
      </c>
      <c r="J32" s="1" t="n">
        <v>-1179107.9</v>
      </c>
      <c r="K32" s="1" t="n">
        <v>-31.9917</v>
      </c>
      <c r="L32" s="3"/>
    </row>
    <row r="33" customFormat="false" ht="12.75" hidden="false" customHeight="false" outlineLevel="0" collapsed="false">
      <c r="A33" s="12" t="s">
        <v>21</v>
      </c>
      <c r="B33" s="13" t="s">
        <v>20</v>
      </c>
      <c r="C33" s="14" t="n">
        <f aca="false">G33+I33+K33-(MIN(G$34+I$34+$K$34,G$33+I$33+$K$33))</f>
        <v>0</v>
      </c>
      <c r="D33" s="14" t="n">
        <f aca="false">H33+I33+K33-(MIN(H$34+I$34+$K$34,H$33+I$33+$K$33))</f>
        <v>0</v>
      </c>
      <c r="E33" s="14" t="n">
        <f aca="false">G33+K33+J33-(MIN(G$34+K$34+$J$34,G$33+K$33+$J$33))</f>
        <v>0</v>
      </c>
      <c r="F33" s="14" t="n">
        <f aca="false">J33+H33+K33-(MIN(J$34+H$34+$K$34,J$33+H$33+$K$33))</f>
        <v>0</v>
      </c>
      <c r="G33" s="12" t="n">
        <v>216.672</v>
      </c>
      <c r="H33" s="12" t="n">
        <v>197.78</v>
      </c>
      <c r="I33" s="15" t="n">
        <v>-1550567.86</v>
      </c>
      <c r="J33" s="15" t="n">
        <v>-1550763.95</v>
      </c>
      <c r="K33" s="15" t="n">
        <v>-30.2866</v>
      </c>
      <c r="L33" s="3"/>
    </row>
    <row r="34" customFormat="false" ht="12.75" hidden="false" customHeight="false" outlineLevel="0" collapsed="false">
      <c r="A34" s="12" t="s">
        <v>21</v>
      </c>
      <c r="B34" s="13" t="s">
        <v>14</v>
      </c>
      <c r="C34" s="14" t="n">
        <f aca="false">G34+I34+K34-(MIN(G$34+I$34+$K$34,G$33+I$33+$K$33))</f>
        <v>1.70470000011846</v>
      </c>
      <c r="D34" s="14" t="n">
        <f aca="false">H34+I34+K34-(MIN(H$34+I$34+$K$34,H$33+I$33+$K$33))</f>
        <v>1.67470000009052</v>
      </c>
      <c r="E34" s="14" t="n">
        <f aca="false">G34+K34+J34-(MIN(G$34+K$34+$J$34,G$33+K$33+$J$33))</f>
        <v>0.984699999913573</v>
      </c>
      <c r="F34" s="14" t="n">
        <f aca="false">J34+H34+K34-(MIN(J$34+H$34+$K$34,J$33+H$33+$K$33))</f>
        <v>0.954699999885634</v>
      </c>
      <c r="G34" s="12" t="n">
        <v>216.612</v>
      </c>
      <c r="H34" s="12" t="n">
        <v>197.69</v>
      </c>
      <c r="I34" s="15" t="n">
        <v>-1550566.14</v>
      </c>
      <c r="J34" s="15" t="n">
        <v>-1550762.95</v>
      </c>
      <c r="K34" s="15" t="n">
        <v>-30.2419</v>
      </c>
      <c r="L34" s="3"/>
    </row>
    <row r="35" customFormat="false" ht="12.75" hidden="false" customHeight="false" outlineLevel="0" collapsed="false">
      <c r="A35" s="12" t="s">
        <v>21</v>
      </c>
      <c r="B35" s="13" t="s">
        <v>15</v>
      </c>
      <c r="C35" s="14" t="n">
        <f aca="false">G35+I35+K35-(MIN(G$34+I$34+$K$34,G$33+I$33+$K$33))</f>
        <v>19.5176999999676</v>
      </c>
      <c r="D35" s="14" t="n">
        <f aca="false">H35+I35+K35-(MIN(H$34+I$34+$K$34,H$33+I$33+$K$33))</f>
        <v>19.0986999999732</v>
      </c>
      <c r="E35" s="14" t="n">
        <f aca="false">G35+K35+J35-(MIN(G$34+K$34+$J$34,G$33+K$33+$J$33))</f>
        <v>20.6976999999024</v>
      </c>
      <c r="F35" s="14" t="n">
        <f aca="false">J35+H35+K35-(MIN(J$34+H$34+$K$34,J$33+H$33+$K$33))</f>
        <v>20.278699999908</v>
      </c>
      <c r="G35" s="12" t="n">
        <v>214.035</v>
      </c>
      <c r="H35" s="12" t="n">
        <v>194.724</v>
      </c>
      <c r="I35" s="15" t="n">
        <v>-1550543.56</v>
      </c>
      <c r="J35" s="15" t="n">
        <v>-1550738.47</v>
      </c>
      <c r="K35" s="15" t="n">
        <v>-32.4319</v>
      </c>
      <c r="L35" s="3"/>
    </row>
    <row r="36" customFormat="false" ht="12.75" hidden="false" customHeight="false" outlineLevel="0" collapsed="false">
      <c r="A36" s="12" t="s">
        <v>21</v>
      </c>
      <c r="B36" s="13" t="s">
        <v>16</v>
      </c>
      <c r="C36" s="14" t="n">
        <f aca="false">G36+I36+K36-(MIN(G$34+I$34+$K$34,G$33+I$33+$K$33))</f>
        <v>28.7441000000108</v>
      </c>
      <c r="D36" s="14" t="n">
        <f aca="false">H36+I36+K36-(MIN(H$34+I$34+$K$34,H$33+I$33+$K$33))</f>
        <v>29.0631000001449</v>
      </c>
      <c r="E36" s="14" t="n">
        <f aca="false">G36+K36+J36-(MIN(G$34+K$34+$J$34,G$33+K$33+$J$33))</f>
        <v>31.2740999998059</v>
      </c>
      <c r="F36" s="14" t="n">
        <f aca="false">J36+H36+K36-(MIN(J$34+H$34+$K$34,J$33+H$33+$K$33))</f>
        <v>31.59309999994</v>
      </c>
      <c r="G36" s="12" t="n">
        <v>215.835</v>
      </c>
      <c r="H36" s="12" t="n">
        <v>197.262</v>
      </c>
      <c r="I36" s="15" t="n">
        <v>-1550537.26</v>
      </c>
      <c r="J36" s="15" t="n">
        <v>-1550730.82</v>
      </c>
      <c r="K36" s="15" t="n">
        <v>-31.3055</v>
      </c>
      <c r="L36" s="3"/>
    </row>
    <row r="37" customFormat="false" ht="12.75" hidden="false" customHeight="false" outlineLevel="0" collapsed="false">
      <c r="A37" s="12" t="s">
        <v>21</v>
      </c>
      <c r="B37" s="13" t="s">
        <v>17</v>
      </c>
      <c r="C37" s="14" t="n">
        <f aca="false">G37+I37+K37-(MIN(G$34+I$34+$K$34,G$33+I$33+$K$33))</f>
        <v>-94.9958999997471</v>
      </c>
      <c r="D37" s="14" t="n">
        <f aca="false">H37+I37+K37-(MIN(H$34+I$34+$K$34,H$33+I$33+$K$33))</f>
        <v>-95.0358999997843</v>
      </c>
      <c r="E37" s="14" t="n">
        <f aca="false">G37+K37+J37-(MIN(G$34+K$34+$J$34,G$33+K$33+$J$33))</f>
        <v>-90.5559000002686</v>
      </c>
      <c r="F37" s="14" t="n">
        <f aca="false">J37+H37+K37-(MIN(J$34+H$34+$K$34,J$33+H$33+$K$33))</f>
        <v>-90.595900000073</v>
      </c>
      <c r="G37" s="12" t="n">
        <v>217.962</v>
      </c>
      <c r="H37" s="12" t="n">
        <v>199.03</v>
      </c>
      <c r="I37" s="15" t="n">
        <v>-1550656.95</v>
      </c>
      <c r="J37" s="15" t="n">
        <v>-1550848.6</v>
      </c>
      <c r="K37" s="15" t="n">
        <v>-37.4825</v>
      </c>
      <c r="L37" s="3"/>
    </row>
    <row r="38" customFormat="false" ht="12.75" hidden="false" customHeight="false" outlineLevel="0" collapsed="false">
      <c r="A38" s="12" t="s">
        <v>21</v>
      </c>
      <c r="B38" s="13" t="s">
        <v>18</v>
      </c>
      <c r="C38" s="14" t="n">
        <f aca="false">G38+I38+K38-(MIN(G$34+I$34+$K$34,G$33+I$33+$K$33))</f>
        <v>-26.0276999997441</v>
      </c>
      <c r="D38" s="14" t="n">
        <f aca="false">H38+I38+K38-(MIN(H$34+I$34+$K$34,H$33+I$33+$K$33))</f>
        <v>-25.899699999718</v>
      </c>
      <c r="E38" s="14" t="n">
        <f aca="false">G38+K38+J38-(MIN(G$34+K$34+$J$34,G$33+K$33+$J$33))</f>
        <v>-0.877700000070036</v>
      </c>
      <c r="F38" s="14" t="n">
        <f aca="false">J38+H38+K38-(MIN(J$34+H$34+$K$34,J$33+H$33+$K$33))</f>
        <v>-0.749699999811128</v>
      </c>
      <c r="G38" s="12" t="n">
        <v>217.753</v>
      </c>
      <c r="H38" s="12" t="n">
        <v>198.989</v>
      </c>
      <c r="I38" s="15" t="n">
        <v>-1550589.44</v>
      </c>
      <c r="J38" s="15" t="n">
        <v>-1550760.38</v>
      </c>
      <c r="K38" s="15" t="n">
        <v>-35.8153</v>
      </c>
      <c r="L38" s="6"/>
    </row>
    <row r="39" customFormat="false" ht="12.75" hidden="false" customHeight="false" outlineLevel="0" collapsed="false">
      <c r="A39" s="12" t="s">
        <v>21</v>
      </c>
      <c r="B39" s="13" t="s">
        <v>22</v>
      </c>
      <c r="C39" s="14" t="n">
        <f aca="false">G39+I39+K39-(MIN(G$34+I$34+$K$34,G$33+I$33+$K$33))</f>
        <v>-12.8719999999739</v>
      </c>
      <c r="D39" s="14" t="n">
        <f aca="false">H39+I39+K39-(MIN(H$34+I$34+$K$34,H$33+I$33+$K$33))</f>
        <v>-13.2249999998603</v>
      </c>
      <c r="E39" s="14" t="n">
        <f aca="false">G39+K39+J39-(MIN(G$34+K$34+$J$34,G$33+K$33+$J$33))</f>
        <v>-1.32200000016019</v>
      </c>
      <c r="F39" s="14" t="n">
        <f aca="false">J39+H39+K39-(MIN(J$34+H$34+$K$34,J$33+H$33+$K$33))</f>
        <v>-1.67500000004657</v>
      </c>
      <c r="G39" s="12" t="n">
        <v>215.088</v>
      </c>
      <c r="H39" s="12" t="n">
        <v>195.843</v>
      </c>
      <c r="I39" s="15" t="n">
        <v>-1550574.33</v>
      </c>
      <c r="J39" s="15" t="n">
        <v>-1550758.87</v>
      </c>
      <c r="K39" s="15" t="n">
        <v>-35.1046</v>
      </c>
      <c r="L39" s="3"/>
    </row>
    <row r="40" customFormat="false" ht="12.75" hidden="false" customHeight="false" outlineLevel="0" collapsed="false">
      <c r="A40" s="3" t="s">
        <v>23</v>
      </c>
      <c r="B40" s="7" t="s">
        <v>7</v>
      </c>
      <c r="C40" s="8" t="n">
        <f aca="false">G40+I40+K40-(MIN(G$41+I$41+$K$41,G$40+I$40+$K$40))</f>
        <v>3.58529999991879</v>
      </c>
      <c r="D40" s="8" t="n">
        <f aca="false">H40+I40+K40-(MIN(H$41+I$41+$K$41,H$40+I$40+K$40))</f>
        <v>3.72429999988526</v>
      </c>
      <c r="E40" s="8" t="n">
        <f aca="false">G40+K40+J40-(MIN(G$41+K$41+$J$41,G$40+K$40+$J$40))</f>
        <v>1.8452999999281</v>
      </c>
      <c r="F40" s="8" t="n">
        <f aca="false">J40+H40+K40-(MIN(J$41+H$41+$K$41,J$40+H$40+$K$40))</f>
        <v>1.98429999989457</v>
      </c>
      <c r="G40" s="1" t="n">
        <v>209.409</v>
      </c>
      <c r="H40" s="1" t="n">
        <v>190.723</v>
      </c>
      <c r="I40" s="1" t="n">
        <v>-1178969.34</v>
      </c>
      <c r="J40" s="1" t="n">
        <v>-1179156.33</v>
      </c>
      <c r="K40" s="1" t="n">
        <v>-32.4229</v>
      </c>
      <c r="L40" s="3"/>
    </row>
    <row r="41" customFormat="false" ht="12.75" hidden="false" customHeight="false" outlineLevel="0" collapsed="false">
      <c r="A41" s="3" t="s">
        <v>23</v>
      </c>
      <c r="B41" s="7" t="s">
        <v>8</v>
      </c>
      <c r="C41" s="8" t="n">
        <f aca="false">G41+I41+K41-(MIN(G$41+I$41+$K$41,G$40+I$40+$K$40))</f>
        <v>0</v>
      </c>
      <c r="D41" s="8" t="n">
        <f aca="false">H41+I41+K41-(MIN(H$41+I$41+$K$41,H$40+I$40+K$40))</f>
        <v>0</v>
      </c>
      <c r="E41" s="8" t="n">
        <f aca="false">G41+K41+J41-(MIN(G$41+K$41+$J$41,G$40+K$40+$J$40))</f>
        <v>0</v>
      </c>
      <c r="F41" s="8" t="n">
        <f aca="false">J41+H41+K41-(MIN(J$41+H$41+$K$41,J$40+H$40+$K$40))</f>
        <v>0</v>
      </c>
      <c r="G41" s="9" t="n">
        <v>208.695</v>
      </c>
      <c r="H41" s="9" t="n">
        <v>189.87</v>
      </c>
      <c r="I41" s="1" t="n">
        <v>-1178971.95</v>
      </c>
      <c r="J41" s="1" t="n">
        <v>-1179157.2</v>
      </c>
      <c r="K41" s="1" t="n">
        <v>-32.6842</v>
      </c>
      <c r="L41" s="3"/>
    </row>
    <row r="42" customFormat="false" ht="12.75" hidden="false" customHeight="false" outlineLevel="0" collapsed="false">
      <c r="A42" s="3" t="s">
        <v>23</v>
      </c>
      <c r="B42" s="7" t="s">
        <v>9</v>
      </c>
      <c r="C42" s="8" t="n">
        <f aca="false">G42+I42+K42-(MIN(G$41+I$41+$K$41,G$40+I$40+$K$40))</f>
        <v>16.3496999999043</v>
      </c>
      <c r="D42" s="8" t="n">
        <f aca="false">H42+I42+K42-(MIN(H$41+I$41+$K$41,H$40+I$40+K$40))</f>
        <v>15.8066999998409</v>
      </c>
      <c r="E42" s="8" t="n">
        <f aca="false">G42+K42+J42-(MIN(G$41+K$41+$J$41,G$40+K$40+$J$40))</f>
        <v>16.3696999999229</v>
      </c>
      <c r="F42" s="8" t="n">
        <f aca="false">J42+H42+K42-(MIN(J$41+H$41+$K$41,J$40+H$40+$K$40))</f>
        <v>15.8266999998596</v>
      </c>
      <c r="G42" s="1" t="n">
        <v>205.67</v>
      </c>
      <c r="H42" s="1" t="n">
        <v>186.302</v>
      </c>
      <c r="I42" s="1" t="n">
        <v>-1178950.21</v>
      </c>
      <c r="J42" s="1" t="n">
        <v>-1179135.44</v>
      </c>
      <c r="K42" s="1" t="n">
        <v>-35.0495</v>
      </c>
      <c r="L42" s="3"/>
    </row>
    <row r="43" customFormat="false" ht="12.75" hidden="false" customHeight="false" outlineLevel="0" collapsed="false">
      <c r="A43" s="3" t="s">
        <v>23</v>
      </c>
      <c r="B43" s="7" t="s">
        <v>10</v>
      </c>
      <c r="C43" s="8" t="n">
        <f aca="false">G43+I43+K43-(MIN(G$41+I$41+$K$41,G$40+I$40+$K$40))</f>
        <v>27.2306000001263</v>
      </c>
      <c r="D43" s="8" t="n">
        <f aca="false">H43+I43+K43-(MIN(H$41+I$41+$K$41,H$40+I$40+K$40))</f>
        <v>27.5186000000685</v>
      </c>
      <c r="E43" s="8" t="n">
        <f aca="false">G43+K43+J43-(MIN(G$41+K$41+$J$41,G$40+K$40+$J$40))</f>
        <v>28.0305999997072</v>
      </c>
      <c r="F43" s="8" t="n">
        <f aca="false">J43+H43+K43-(MIN(J$41+H$41+$K$41,J$40+H$40+$K$40))</f>
        <v>28.3185999998823</v>
      </c>
      <c r="G43" s="9" t="n">
        <v>207.235</v>
      </c>
      <c r="H43" s="9" t="n">
        <v>188.698</v>
      </c>
      <c r="I43" s="1" t="n">
        <v>-1178942.16</v>
      </c>
      <c r="J43" s="1" t="n">
        <v>-1179126.61</v>
      </c>
      <c r="K43" s="1" t="n">
        <v>-33.7836</v>
      </c>
      <c r="L43" s="3"/>
    </row>
    <row r="44" customFormat="false" ht="12.75" hidden="false" customHeight="false" outlineLevel="0" collapsed="false">
      <c r="A44" s="3" t="s">
        <v>23</v>
      </c>
      <c r="B44" s="7" t="s">
        <v>11</v>
      </c>
      <c r="C44" s="8" t="n">
        <f aca="false">G44+I44+K44-(MIN(G$41+I$41+$K$41,G$40+I$40+$K$40))</f>
        <v>-57.037800000282</v>
      </c>
      <c r="D44" s="8" t="n">
        <f aca="false">H44+I44+K44-(MIN(H$41+I$41+$K$41,H$40+I$40+K$40))</f>
        <v>-56.7408000002615</v>
      </c>
      <c r="E44" s="8" t="n">
        <f aca="false">G44+K44+J44-(MIN(G$41+K$41+$J$41,G$40+K$40+$J$40))</f>
        <v>-61.3178000000771</v>
      </c>
      <c r="F44" s="8" t="n">
        <f aca="false">J44+H44+K44-(MIN(J$41+H$41+$K$41,J$40+H$40+$K$40))</f>
        <v>-61.0208000002895</v>
      </c>
      <c r="G44" s="1" t="n">
        <v>210.38</v>
      </c>
      <c r="H44" s="1" t="n">
        <v>191.852</v>
      </c>
      <c r="I44" s="1" t="n">
        <v>-1179025.72</v>
      </c>
      <c r="J44" s="1" t="n">
        <v>-1179215.25</v>
      </c>
      <c r="K44" s="1" t="n">
        <v>-37.637</v>
      </c>
      <c r="L44" s="3"/>
      <c r="M44" s="7" t="s">
        <v>11</v>
      </c>
    </row>
    <row r="45" customFormat="false" ht="12.75" hidden="false" customHeight="false" outlineLevel="0" collapsed="false">
      <c r="A45" s="3" t="s">
        <v>23</v>
      </c>
      <c r="B45" s="7" t="s">
        <v>12</v>
      </c>
      <c r="C45" s="8" t="n">
        <f aca="false">G45+I45+K45-(MIN(G$41+I$41+$K$41,G$40+I$40+$K$40))</f>
        <v>11.9302999998908</v>
      </c>
      <c r="D45" s="8" t="n">
        <f aca="false">H45+I45+K45-(MIN(H$41+I$41+$K$41,H$40+I$40+K$40))</f>
        <v>12.840299999807</v>
      </c>
      <c r="E45" s="8" t="n">
        <f aca="false">G45+K45+J45-(MIN(G$41+K$41+$J$41,G$40+K$40+$J$40))</f>
        <v>14.3002999997698</v>
      </c>
      <c r="F45" s="8" t="n">
        <f aca="false">J45+H45+K45-(MIN(J$41+H$41+$K$41,J$40+H$40+$K$40))</f>
        <v>15.210299999686</v>
      </c>
      <c r="G45" s="10" t="n">
        <v>209.391</v>
      </c>
      <c r="H45" s="10" t="n">
        <v>191.476</v>
      </c>
      <c r="I45" s="1" t="n">
        <v>-1178958.74</v>
      </c>
      <c r="J45" s="1" t="n">
        <v>-1179141.62</v>
      </c>
      <c r="K45" s="1" t="n">
        <v>-34.6599</v>
      </c>
      <c r="L45" s="3"/>
    </row>
    <row r="46" customFormat="false" ht="12.75" hidden="false" customHeight="false" outlineLevel="0" collapsed="false">
      <c r="A46" s="12" t="s">
        <v>23</v>
      </c>
      <c r="B46" s="13" t="s">
        <v>20</v>
      </c>
      <c r="C46" s="14" t="n">
        <f aca="false">G46+I46+K46-(MIN(G$47+I$47+$K$47,G$46+I$46+$K$46))</f>
        <v>25.8499999996275</v>
      </c>
      <c r="D46" s="14" t="n">
        <f aca="false">H46+I46+K46-(MIN(H$47+I$47+$K$47,H$46+I$46+$K$46))</f>
        <v>26.6289999997243</v>
      </c>
      <c r="E46" s="14" t="n">
        <f aca="false">G46+K46+J46-(MIN(G$47+K$47+$J$47,G$46+K$46+$J$46))</f>
        <v>19.2600000000093</v>
      </c>
      <c r="F46" s="14" t="n">
        <f aca="false">J46+H46+K46-(MIN(J$47+H$47+$K$47,J$46+H$46+$K$46))</f>
        <v>20.0389999998733</v>
      </c>
      <c r="G46" s="12" t="n">
        <v>210.102</v>
      </c>
      <c r="H46" s="12" t="n">
        <v>191.889</v>
      </c>
      <c r="I46" s="15" t="n">
        <v>-1550589.09</v>
      </c>
      <c r="J46" s="15" t="n">
        <v>-1550771.77</v>
      </c>
      <c r="K46" s="15" t="n">
        <v>-36.5974</v>
      </c>
      <c r="L46" s="6"/>
    </row>
    <row r="47" customFormat="false" ht="12.75" hidden="false" customHeight="false" outlineLevel="0" collapsed="false">
      <c r="A47" s="12" t="s">
        <v>23</v>
      </c>
      <c r="B47" s="13" t="s">
        <v>14</v>
      </c>
      <c r="C47" s="14" t="n">
        <f aca="false">G47+I47+K47-(MIN(G$47+I$47+$K$47,G$46+I$46+$K$46))</f>
        <v>0</v>
      </c>
      <c r="D47" s="14" t="n">
        <f aca="false">H47+I47+K47-(MIN(H$47+I$47+$K$47,H$46+I$46+$K$46))</f>
        <v>0</v>
      </c>
      <c r="E47" s="14" t="n">
        <f aca="false">G47+K47+J47-(MIN(G$47+K$47+$J$47,G$46+K$46+$J$46))</f>
        <v>0</v>
      </c>
      <c r="F47" s="14" t="n">
        <f aca="false">J47+H47+K47-(MIN(J$47+H$47+$K$47,J$46+H$46+$K$46))</f>
        <v>0</v>
      </c>
      <c r="G47" s="12" t="n">
        <v>207.945</v>
      </c>
      <c r="H47" s="12" t="n">
        <v>188.953</v>
      </c>
      <c r="I47" s="15" t="n">
        <v>-1550610.39</v>
      </c>
      <c r="J47" s="15" t="n">
        <v>-1550786.48</v>
      </c>
      <c r="K47" s="15" t="n">
        <v>-38.9904</v>
      </c>
    </row>
    <row r="48" customFormat="false" ht="12.75" hidden="false" customHeight="false" outlineLevel="0" collapsed="false">
      <c r="A48" s="12" t="s">
        <v>23</v>
      </c>
      <c r="B48" s="13" t="s">
        <v>24</v>
      </c>
      <c r="C48" s="14" t="n">
        <f aca="false">G48+I48+K48-(MIN(G$47+I$47+$K$47,G$46+I$46+$K$46))</f>
        <v>20.0474999998696</v>
      </c>
      <c r="D48" s="14" t="n">
        <f aca="false">H48+I48+K48-(MIN(H$47+I$47+$K$47,H$46+I$46+$K$46))</f>
        <v>20.652499999851</v>
      </c>
      <c r="E48" s="14" t="n">
        <f aca="false">G48+K48+J48-(MIN(G$47+K$47+$J$47,G$46+K$46+$J$46))</f>
        <v>23.1274999999441</v>
      </c>
      <c r="F48" s="14" t="n">
        <f aca="false">J48+H48+K48-(MIN(J$47+H$47+$K$47,J$46+H$46+$K$46))</f>
        <v>23.7324999999255</v>
      </c>
      <c r="G48" s="12" t="n">
        <v>208.154</v>
      </c>
      <c r="H48" s="12" t="n">
        <v>189.767</v>
      </c>
      <c r="I48" s="15" t="n">
        <v>-1550588.06</v>
      </c>
      <c r="J48" s="15" t="n">
        <v>-1550761.07</v>
      </c>
      <c r="K48" s="15" t="n">
        <v>-41.4819</v>
      </c>
    </row>
    <row r="49" customFormat="false" ht="12.75" hidden="false" customHeight="false" outlineLevel="0" collapsed="false">
      <c r="A49" s="12" t="s">
        <v>23</v>
      </c>
      <c r="B49" s="13" t="s">
        <v>16</v>
      </c>
      <c r="C49" s="14" t="n">
        <f aca="false">G49+I49+K49-(MIN(G$47+I$47+$K$47,G$46+I$46+$K$46))</f>
        <v>33.1651999999303</v>
      </c>
      <c r="D49" s="14" t="n">
        <f aca="false">H49+I49+K49-(MIN(H$47+I$47+$K$47,H$46+I$46+$K$46))</f>
        <v>33.9191999998875</v>
      </c>
      <c r="E49" s="14" t="n">
        <f aca="false">G49+K49+J49-(MIN(G$47+K$47+$J$47,G$46+K$46+$J$46))</f>
        <v>33.9952000000048</v>
      </c>
      <c r="F49" s="14" t="n">
        <f aca="false">J49+H49+K49-(MIN(J$47+H$47+$K$47,J$46+H$46+$K$46))</f>
        <v>34.749199999962</v>
      </c>
      <c r="G49" s="12" t="n">
        <v>208.296</v>
      </c>
      <c r="H49" s="12" t="n">
        <v>190.058</v>
      </c>
      <c r="I49" s="15" t="n">
        <v>-1550580.95</v>
      </c>
      <c r="J49" s="15" t="n">
        <v>-1550756.21</v>
      </c>
      <c r="K49" s="15" t="n">
        <v>-35.6162</v>
      </c>
      <c r="L49" s="3"/>
    </row>
    <row r="50" customFormat="false" ht="12.75" hidden="false" customHeight="false" outlineLevel="0" collapsed="false">
      <c r="A50" s="12" t="s">
        <v>23</v>
      </c>
      <c r="B50" s="13" t="s">
        <v>17</v>
      </c>
      <c r="C50" s="14" t="n">
        <f aca="false">G50+I50+K50-(MIN(G$47+I$47+$K$47,G$46+I$46+$K$46))</f>
        <v>-69.9075000002049</v>
      </c>
      <c r="D50" s="14" t="n">
        <f aca="false">H50+I50+K50-(MIN(H$47+I$47+$K$47,H$46+I$46+$K$46))</f>
        <v>-70.9135000000242</v>
      </c>
      <c r="E50" s="14" t="n">
        <f aca="false">G50+K50+J50-(MIN(G$47+K$47+$J$47,G$46+K$46+$J$46))</f>
        <v>-72.0075000000652</v>
      </c>
      <c r="F50" s="14" t="n">
        <f aca="false">J50+H50+K50-(MIN(J$47+H$47+$K$47,J$46+H$46+$K$46))</f>
        <v>-73.0134999998845</v>
      </c>
      <c r="G50" s="12" t="n">
        <v>205.451</v>
      </c>
      <c r="H50" s="12" t="n">
        <v>185.453</v>
      </c>
      <c r="I50" s="15" t="n">
        <v>-1550672.44</v>
      </c>
      <c r="J50" s="15" t="n">
        <v>-1550850.63</v>
      </c>
      <c r="K50" s="15" t="n">
        <v>-44.3539</v>
      </c>
      <c r="L50" s="3"/>
    </row>
    <row r="51" customFormat="false" ht="12.75" hidden="false" customHeight="false" outlineLevel="0" collapsed="false">
      <c r="A51" s="12" t="s">
        <v>23</v>
      </c>
      <c r="B51" s="13" t="s">
        <v>18</v>
      </c>
      <c r="C51" s="14" t="n">
        <f aca="false">G51+I51+K51-(MIN(G$47+I$47+$K$47,G$46+I$46+$K$46))</f>
        <v>14.119399999734</v>
      </c>
      <c r="D51" s="14" t="n">
        <f aca="false">H51+I51+K51-(MIN(H$47+I$47+$K$47,H$46+I$46+$K$46))</f>
        <v>14.7093999998178</v>
      </c>
      <c r="E51" s="14" t="n">
        <f aca="false">G51+K51+J51-(MIN(G$47+K$47+$J$47,G$46+K$46+$J$46))</f>
        <v>17.9493999998085</v>
      </c>
      <c r="F51" s="14" t="n">
        <f aca="false">J51+H51+K51-(MIN(J$47+H$47+$K$47,J$46+H$46+$K$46))</f>
        <v>18.5393999998923</v>
      </c>
      <c r="G51" s="12" t="n">
        <v>208.574</v>
      </c>
      <c r="H51" s="12" t="n">
        <v>190.172</v>
      </c>
      <c r="I51" s="15" t="n">
        <v>-1550594.1</v>
      </c>
      <c r="J51" s="15" t="n">
        <v>-1550766.36</v>
      </c>
      <c r="K51" s="15" t="n">
        <v>-41.79</v>
      </c>
    </row>
    <row r="57" customFormat="false" ht="12.75" hidden="false" customHeight="false" outlineLevel="0" collapsed="false">
      <c r="C57" s="3" t="n">
        <v>25</v>
      </c>
      <c r="D57" s="3" t="n">
        <v>100</v>
      </c>
      <c r="E57" s="3" t="n">
        <v>25</v>
      </c>
      <c r="F57" s="3" t="n">
        <v>100</v>
      </c>
      <c r="G57" s="4" t="s">
        <v>0</v>
      </c>
      <c r="H57" s="4" t="s">
        <v>1</v>
      </c>
      <c r="I57" s="4" t="s">
        <v>2</v>
      </c>
      <c r="J57" s="3" t="s">
        <v>3</v>
      </c>
      <c r="K57" s="5" t="s">
        <v>4</v>
      </c>
    </row>
    <row r="58" customFormat="false" ht="12.75" hidden="false" customHeight="false" outlineLevel="0" collapsed="false">
      <c r="C58" s="3" t="s">
        <v>25</v>
      </c>
      <c r="D58" s="3" t="s">
        <v>26</v>
      </c>
      <c r="E58" s="3" t="s">
        <v>27</v>
      </c>
      <c r="F58" s="3" t="s">
        <v>28</v>
      </c>
    </row>
    <row r="59" customFormat="false" ht="12.75" hidden="false" customHeight="false" outlineLevel="0" collapsed="false">
      <c r="A59" s="10" t="s">
        <v>6</v>
      </c>
      <c r="B59" s="2" t="s">
        <v>29</v>
      </c>
      <c r="C59" s="9" t="n">
        <f aca="false">$I61+$I60-$I59+G60+G61-G59</f>
        <v>52.0229999999255</v>
      </c>
      <c r="D59" s="9" t="n">
        <f aca="false">$I61+$I60-$I59+H60+H61-H59</f>
        <v>50.0489999999255</v>
      </c>
      <c r="E59" s="9" t="n">
        <f aca="false">$J61+$J60-$J59+G60+G61-G59</f>
        <v>28.4729999998789</v>
      </c>
      <c r="F59" s="9" t="n">
        <f aca="false">$J61+$J60-$J59+H60+H61-H59</f>
        <v>26.4989999998789</v>
      </c>
      <c r="G59" s="1" t="n">
        <v>-10.256</v>
      </c>
      <c r="H59" s="1" t="n">
        <v>-16.864</v>
      </c>
      <c r="I59" s="1" t="n">
        <v>-918498.31</v>
      </c>
      <c r="J59" s="1" t="n">
        <v>-918554.99</v>
      </c>
      <c r="K59" s="1" t="n">
        <v>-2.5717</v>
      </c>
    </row>
    <row r="60" customFormat="false" ht="12.75" hidden="false" customHeight="false" outlineLevel="0" collapsed="false">
      <c r="A60" s="10" t="s">
        <v>6</v>
      </c>
      <c r="B60" s="2" t="s">
        <v>30</v>
      </c>
      <c r="G60" s="1" t="n">
        <v>-9.38</v>
      </c>
      <c r="H60" s="1" t="n">
        <v>-15.151</v>
      </c>
      <c r="I60" s="1" t="n">
        <v>-542094.93</v>
      </c>
      <c r="J60" s="1" t="n">
        <v>-542143.41</v>
      </c>
      <c r="K60" s="1" t="n">
        <v>-1.0379</v>
      </c>
    </row>
    <row r="61" customFormat="false" ht="12.75" hidden="false" customHeight="false" outlineLevel="0" collapsed="false">
      <c r="A61" s="10" t="s">
        <v>6</v>
      </c>
      <c r="B61" s="2" t="s">
        <v>31</v>
      </c>
      <c r="G61" s="1" t="n">
        <v>-9.523</v>
      </c>
      <c r="H61" s="1" t="n">
        <v>-12.334</v>
      </c>
      <c r="I61" s="1" t="n">
        <v>-376342.71</v>
      </c>
      <c r="J61" s="1" t="n">
        <v>-376374.46</v>
      </c>
      <c r="K61" s="1" t="n">
        <v>0</v>
      </c>
    </row>
    <row r="62" customFormat="false" ht="12.75" hidden="false" customHeight="false" outlineLevel="0" collapsed="false">
      <c r="A62" s="10" t="s">
        <v>19</v>
      </c>
      <c r="B62" s="2" t="s">
        <v>29</v>
      </c>
      <c r="C62" s="9" t="n">
        <f aca="false">$I64+$I63-$I62+G63+G64-G62</f>
        <v>52.4990000000233</v>
      </c>
      <c r="D62" s="9" t="n">
        <f aca="false">$I64+$I63-$I62+H63+H64-H62</f>
        <v>50.5370000000233</v>
      </c>
      <c r="E62" s="9" t="n">
        <f aca="false">$J64+$J63-$J62+G63+G64-G62</f>
        <v>29.0090000000326</v>
      </c>
      <c r="F62" s="9" t="n">
        <f aca="false">$J64+$J63-$J62+H63+H64-H62</f>
        <v>27.0470000000326</v>
      </c>
      <c r="G62" s="1" t="n">
        <v>-9.944</v>
      </c>
      <c r="H62" s="1" t="n">
        <v>-16.537</v>
      </c>
      <c r="I62" s="1" t="n">
        <v>-918093.41</v>
      </c>
      <c r="J62" s="1" t="n">
        <v>-918150</v>
      </c>
      <c r="K62" s="1" t="n">
        <v>-1.4395</v>
      </c>
    </row>
    <row r="63" customFormat="false" ht="12.75" hidden="false" customHeight="false" outlineLevel="0" collapsed="false">
      <c r="A63" s="10" t="s">
        <v>19</v>
      </c>
      <c r="B63" s="2" t="s">
        <v>30</v>
      </c>
      <c r="G63" s="1" t="n">
        <v>-9.072</v>
      </c>
      <c r="H63" s="1" t="n">
        <v>-14.816</v>
      </c>
      <c r="I63" s="1" t="n">
        <v>-541803.51</v>
      </c>
      <c r="J63" s="1" t="n">
        <v>-541851.84</v>
      </c>
      <c r="K63" s="1" t="n">
        <v>-0.5754</v>
      </c>
    </row>
    <row r="64" customFormat="false" ht="12.75" hidden="false" customHeight="false" outlineLevel="0" collapsed="false">
      <c r="A64" s="10" t="s">
        <v>19</v>
      </c>
      <c r="B64" s="2" t="s">
        <v>31</v>
      </c>
      <c r="G64" s="1" t="n">
        <v>-9.523</v>
      </c>
      <c r="H64" s="1" t="n">
        <v>-12.334</v>
      </c>
      <c r="I64" s="1" t="n">
        <v>-376228.75</v>
      </c>
      <c r="J64" s="1" t="n">
        <v>-376260.5</v>
      </c>
      <c r="K64" s="1" t="n">
        <v>0</v>
      </c>
    </row>
    <row r="65" customFormat="false" ht="12.75" hidden="false" customHeight="false" outlineLevel="0" collapsed="false">
      <c r="A65" s="10" t="s">
        <v>21</v>
      </c>
      <c r="B65" s="2" t="s">
        <v>29</v>
      </c>
      <c r="C65" s="9" t="n">
        <f aca="false">$I67+$I66-$I65+G66+G67-G65</f>
        <v>52.5630000000792</v>
      </c>
      <c r="D65" s="9" t="n">
        <f aca="false">$I67+$I66-$I65+H66+H67-H65</f>
        <v>50.6020000000792</v>
      </c>
      <c r="E65" s="9" t="n">
        <f aca="false">$J67+$J66-$J65+G66+G67-G65</f>
        <v>29.103</v>
      </c>
      <c r="F65" s="9" t="n">
        <f aca="false">$J67+$J66-$J65+H66+H67-H65</f>
        <v>27.142</v>
      </c>
      <c r="G65" s="1" t="n">
        <v>-9.948</v>
      </c>
      <c r="H65" s="1" t="n">
        <v>-16.54</v>
      </c>
      <c r="I65" s="1" t="n">
        <v>-918229.92</v>
      </c>
      <c r="J65" s="1" t="n">
        <v>-918286.52</v>
      </c>
      <c r="K65" s="1" t="n">
        <v>-0.9502</v>
      </c>
    </row>
    <row r="66" customFormat="false" ht="12.75" hidden="false" customHeight="false" outlineLevel="0" collapsed="false">
      <c r="A66" s="10" t="s">
        <v>21</v>
      </c>
      <c r="B66" s="2" t="s">
        <v>30</v>
      </c>
      <c r="G66" s="1" t="n">
        <v>-9.072</v>
      </c>
      <c r="H66" s="1" t="n">
        <v>-14.814</v>
      </c>
      <c r="I66" s="1" t="n">
        <v>-541897.49</v>
      </c>
      <c r="J66" s="1" t="n">
        <v>-541945.81</v>
      </c>
      <c r="K66" s="1" t="n">
        <v>-0.4134</v>
      </c>
    </row>
    <row r="67" customFormat="false" ht="12.75" hidden="false" customHeight="false" outlineLevel="0" collapsed="false">
      <c r="A67" s="10" t="s">
        <v>21</v>
      </c>
      <c r="B67" s="2" t="s">
        <v>31</v>
      </c>
      <c r="G67" s="1" t="n">
        <v>-9.523</v>
      </c>
      <c r="H67" s="1" t="n">
        <v>-12.334</v>
      </c>
      <c r="I67" s="1" t="n">
        <v>-376271.22</v>
      </c>
      <c r="J67" s="1" t="n">
        <v>-376302.96</v>
      </c>
      <c r="K67" s="1" t="n">
        <v>0</v>
      </c>
    </row>
    <row r="68" customFormat="false" ht="12.75" hidden="false" customHeight="false" outlineLevel="0" collapsed="false">
      <c r="A68" s="10" t="s">
        <v>23</v>
      </c>
      <c r="B68" s="2" t="s">
        <v>29</v>
      </c>
      <c r="C68" s="9" t="n">
        <f aca="false">$I70+$I69-$I68+G69+G70-G68</f>
        <v>54.0420000000699</v>
      </c>
      <c r="D68" s="9" t="n">
        <f aca="false">$I70+$I69-$I68+H69+H70-H68</f>
        <v>52.2030000000699</v>
      </c>
      <c r="E68" s="9" t="n">
        <f aca="false">$J70+$J69-$J68+G69+G70-G68</f>
        <v>30.1320000000373</v>
      </c>
      <c r="F68" s="9" t="n">
        <f aca="false">$J70+$J69-$J68+H69+H70-H68</f>
        <v>28.2930000000373</v>
      </c>
      <c r="G68" s="1" t="n">
        <v>-10.798</v>
      </c>
      <c r="H68" s="1" t="n">
        <v>-17.446</v>
      </c>
      <c r="I68" s="1" t="n">
        <v>-918174.68</v>
      </c>
      <c r="J68" s="1" t="n">
        <v>-918231.25</v>
      </c>
      <c r="K68" s="1" t="n">
        <v>-1.1578</v>
      </c>
    </row>
    <row r="69" customFormat="false" ht="12.75" hidden="false" customHeight="false" outlineLevel="0" collapsed="false">
      <c r="A69" s="10" t="s">
        <v>23</v>
      </c>
      <c r="B69" s="2" t="s">
        <v>30</v>
      </c>
      <c r="G69" s="1" t="n">
        <v>-9.183</v>
      </c>
      <c r="H69" s="1" t="n">
        <v>-14.859</v>
      </c>
      <c r="I69" s="1" t="n">
        <v>-541873.66</v>
      </c>
      <c r="J69" s="1" t="n">
        <v>-541922.39</v>
      </c>
      <c r="K69" s="1" t="n">
        <v>-0.5121</v>
      </c>
    </row>
    <row r="70" customFormat="false" ht="12.75" hidden="false" customHeight="false" outlineLevel="0" collapsed="false">
      <c r="A70" s="10" t="s">
        <v>23</v>
      </c>
      <c r="B70" s="2" t="s">
        <v>31</v>
      </c>
      <c r="G70" s="1" t="n">
        <v>-9.523</v>
      </c>
      <c r="H70" s="1" t="n">
        <v>-12.334</v>
      </c>
      <c r="I70" s="1" t="n">
        <v>-376239.07</v>
      </c>
      <c r="J70" s="1" t="n">
        <v>-376270.82</v>
      </c>
      <c r="K70" s="1" t="n">
        <v>0</v>
      </c>
    </row>
    <row r="71" customFormat="false" ht="12.75" hidden="false" customHeight="false" outlineLevel="0" collapsed="false">
      <c r="C71" s="3" t="s">
        <v>25</v>
      </c>
      <c r="D71" s="3" t="s">
        <v>26</v>
      </c>
      <c r="E71" s="3" t="s">
        <v>27</v>
      </c>
      <c r="F71" s="3" t="s">
        <v>28</v>
      </c>
    </row>
    <row r="72" customFormat="false" ht="12.75" hidden="false" customHeight="false" outlineLevel="0" collapsed="false">
      <c r="A72" s="10" t="s">
        <v>6</v>
      </c>
      <c r="B72" s="2" t="s">
        <v>32</v>
      </c>
      <c r="C72" s="9" t="n">
        <f aca="false">$I74+$I73-$I72+G73+G74-G72</f>
        <v>71.2939999999919</v>
      </c>
      <c r="D72" s="9" t="n">
        <f aca="false">$I74+$I73-$I72+H73+H74-H72</f>
        <v>69.2499999999919</v>
      </c>
      <c r="E72" s="9" t="n">
        <f aca="false">$J74+$J73-$J72+G73+G74-G72</f>
        <v>48.9739999999849</v>
      </c>
      <c r="F72" s="9" t="n">
        <f aca="false">$J74+$J73-$J72+H73+H74-H72</f>
        <v>46.9299999999849</v>
      </c>
      <c r="G72" s="1" t="n">
        <v>-4.762</v>
      </c>
      <c r="H72" s="1" t="n">
        <v>-10.295</v>
      </c>
      <c r="I72" s="1" t="n">
        <v>-175116.77</v>
      </c>
      <c r="J72" s="1" t="n">
        <v>-175149.74</v>
      </c>
      <c r="K72" s="1" t="n">
        <v>-1.3228</v>
      </c>
    </row>
    <row r="73" customFormat="false" ht="12.75" hidden="false" customHeight="false" outlineLevel="0" collapsed="false">
      <c r="A73" s="10" t="s">
        <v>6</v>
      </c>
      <c r="B73" s="2" t="s">
        <v>33</v>
      </c>
      <c r="G73" s="1" t="n">
        <v>-5.929</v>
      </c>
      <c r="H73" s="1" t="n">
        <v>-11.077</v>
      </c>
      <c r="I73" s="1" t="n">
        <v>-170415.36</v>
      </c>
      <c r="J73" s="1" t="n">
        <v>-170450.04</v>
      </c>
      <c r="K73" s="1" t="n">
        <v>-0.7281</v>
      </c>
    </row>
    <row r="74" customFormat="false" ht="12.75" hidden="false" customHeight="false" outlineLevel="0" collapsed="false">
      <c r="A74" s="10" t="s">
        <v>6</v>
      </c>
      <c r="B74" s="2" t="s">
        <v>34</v>
      </c>
      <c r="G74" s="1" t="n">
        <v>-7.999</v>
      </c>
      <c r="H74" s="1" t="n">
        <v>-10.428</v>
      </c>
      <c r="I74" s="1" t="n">
        <v>-4620.95</v>
      </c>
      <c r="J74" s="1" t="n">
        <v>-4641.56</v>
      </c>
      <c r="K74" s="1" t="n">
        <v>0</v>
      </c>
    </row>
    <row r="75" customFormat="false" ht="12.75" hidden="false" customHeight="false" outlineLevel="0" collapsed="false">
      <c r="A75" s="10" t="s">
        <v>19</v>
      </c>
      <c r="B75" s="2" t="s">
        <v>32</v>
      </c>
      <c r="C75" s="9" t="n">
        <f aca="false">$I80+$I76-$I75+G76+G77-G75</f>
        <v>67.4089999999977</v>
      </c>
      <c r="D75" s="9" t="n">
        <f aca="false">$I80+$I76-$I75+H76+H77-H75</f>
        <v>65.3649999999977</v>
      </c>
      <c r="E75" s="9" t="n">
        <f aca="false">$J77+$J76-$J75+G76+G77-G75</f>
        <v>48.6990000000058</v>
      </c>
      <c r="F75" s="9" t="n">
        <f aca="false">$J77+$J76-$J75+H76+H77-H75</f>
        <v>46.6550000000058</v>
      </c>
      <c r="G75" s="1" t="n">
        <v>-4.497</v>
      </c>
      <c r="H75" s="1" t="n">
        <v>-10.021</v>
      </c>
      <c r="I75" s="1" t="n">
        <v>-174908.19</v>
      </c>
      <c r="J75" s="1" t="n">
        <v>-174941.18</v>
      </c>
      <c r="K75" s="1" t="n">
        <v>-0.7408</v>
      </c>
    </row>
    <row r="76" customFormat="false" ht="12.75" hidden="false" customHeight="false" outlineLevel="0" collapsed="false">
      <c r="A76" s="10" t="s">
        <v>19</v>
      </c>
      <c r="B76" s="2" t="s">
        <v>33</v>
      </c>
      <c r="G76" s="1" t="n">
        <v>-5.649</v>
      </c>
      <c r="H76" s="1" t="n">
        <v>-10.788</v>
      </c>
      <c r="I76" s="1" t="n">
        <v>-170221.84</v>
      </c>
      <c r="J76" s="1" t="n">
        <v>-170256.59</v>
      </c>
      <c r="K76" s="1" t="n">
        <v>-0.4031</v>
      </c>
    </row>
    <row r="77" customFormat="false" ht="12.75" hidden="false" customHeight="false" outlineLevel="0" collapsed="false">
      <c r="A77" s="10" t="s">
        <v>19</v>
      </c>
      <c r="B77" s="2" t="s">
        <v>34</v>
      </c>
      <c r="G77" s="1" t="n">
        <v>-7.999</v>
      </c>
      <c r="H77" s="1" t="n">
        <v>-10.428</v>
      </c>
      <c r="I77" s="1" t="n">
        <v>-4606.13</v>
      </c>
      <c r="J77" s="1" t="n">
        <v>-4626.74</v>
      </c>
      <c r="K77" s="1" t="n">
        <v>0</v>
      </c>
    </row>
    <row r="78" customFormat="false" ht="12.75" hidden="false" customHeight="false" outlineLevel="0" collapsed="false">
      <c r="A78" s="10" t="s">
        <v>21</v>
      </c>
      <c r="B78" s="2" t="s">
        <v>32</v>
      </c>
      <c r="C78" s="9" t="n">
        <f aca="false">$I80+$I79-$I78+G79+G80-G78</f>
        <v>71.097</v>
      </c>
      <c r="D78" s="9" t="n">
        <f aca="false">$I80+$I79-$I78+H79+H80-H78</f>
        <v>69.053</v>
      </c>
      <c r="E78" s="9" t="n">
        <f aca="false">$J80+$J79-$J78+G79+G80-G78</f>
        <v>48.7270000000047</v>
      </c>
      <c r="F78" s="9" t="n">
        <f aca="false">$J80+$J79-$J78+H79+H80-H78</f>
        <v>46.6830000000047</v>
      </c>
      <c r="G78" s="1" t="n">
        <v>-4.5</v>
      </c>
      <c r="H78" s="1" t="n">
        <v>-10.023</v>
      </c>
      <c r="I78" s="1" t="n">
        <v>-174967.06</v>
      </c>
      <c r="J78" s="1" t="n">
        <v>-175000.05</v>
      </c>
      <c r="K78" s="1" t="n">
        <v>-0.5958</v>
      </c>
    </row>
    <row r="79" customFormat="false" ht="12.75" hidden="false" customHeight="false" outlineLevel="0" collapsed="false">
      <c r="A79" s="10" t="s">
        <v>21</v>
      </c>
      <c r="B79" s="2" t="s">
        <v>33</v>
      </c>
      <c r="G79" s="1" t="n">
        <v>-5.654</v>
      </c>
      <c r="H79" s="1" t="n">
        <v>-10.792</v>
      </c>
      <c r="I79" s="1" t="n">
        <v>-170277.02</v>
      </c>
      <c r="J79" s="1" t="n">
        <v>-170311.77</v>
      </c>
      <c r="K79" s="1" t="n">
        <v>-0.3318</v>
      </c>
    </row>
    <row r="80" customFormat="false" ht="12.75" hidden="false" customHeight="false" outlineLevel="0" collapsed="false">
      <c r="A80" s="10" t="s">
        <v>21</v>
      </c>
      <c r="B80" s="2" t="s">
        <v>34</v>
      </c>
      <c r="G80" s="1" t="n">
        <v>-7.999</v>
      </c>
      <c r="H80" s="1" t="n">
        <v>-10.428</v>
      </c>
      <c r="I80" s="1" t="n">
        <v>-4609.79</v>
      </c>
      <c r="J80" s="1" t="n">
        <v>-4630.4</v>
      </c>
      <c r="K80" s="1" t="n">
        <v>0</v>
      </c>
    </row>
    <row r="81" customFormat="false" ht="12.75" hidden="false" customHeight="false" outlineLevel="0" collapsed="false">
      <c r="A81" s="10" t="s">
        <v>23</v>
      </c>
      <c r="B81" s="2" t="s">
        <v>32</v>
      </c>
      <c r="C81" s="9" t="n">
        <f aca="false">$I83+$I82-$I81+G82+G83-G81</f>
        <v>71.222999999993</v>
      </c>
      <c r="D81" s="9" t="n">
        <f aca="false">$I83+$I82-$I81+H82+H83-H81</f>
        <v>69.183999999993</v>
      </c>
      <c r="E81" s="9" t="n">
        <f aca="false">$J83+$J82-$J81+G82+G83-G81</f>
        <v>48.9429999999942</v>
      </c>
      <c r="F81" s="9" t="n">
        <f aca="false">$J83+$J82-$J81+H82+H83-H81</f>
        <v>46.9039999999942</v>
      </c>
      <c r="G81" s="1" t="n">
        <v>-5.257</v>
      </c>
      <c r="H81" s="1" t="n">
        <v>-10.824</v>
      </c>
      <c r="I81" s="1" t="n">
        <v>-174968.07</v>
      </c>
      <c r="J81" s="1" t="n">
        <v>-175001.08</v>
      </c>
      <c r="K81" s="1" t="n">
        <v>-0.7026</v>
      </c>
    </row>
    <row r="82" customFormat="false" ht="12.75" hidden="false" customHeight="false" outlineLevel="0" collapsed="false">
      <c r="A82" s="10" t="s">
        <v>23</v>
      </c>
      <c r="B82" s="2" t="s">
        <v>33</v>
      </c>
      <c r="G82" s="1" t="n">
        <v>-6.465</v>
      </c>
      <c r="H82" s="1" t="n">
        <v>-11.642</v>
      </c>
      <c r="I82" s="1" t="n">
        <v>-170281.5</v>
      </c>
      <c r="J82" s="1" t="n">
        <v>-170316.18</v>
      </c>
      <c r="K82" s="1" t="n">
        <v>-0.3966</v>
      </c>
    </row>
    <row r="83" customFormat="false" ht="12.75" hidden="false" customHeight="false" outlineLevel="0" collapsed="false">
      <c r="A83" s="10" t="s">
        <v>23</v>
      </c>
      <c r="B83" s="2" t="s">
        <v>34</v>
      </c>
      <c r="G83" s="1" t="n">
        <v>-7.999</v>
      </c>
      <c r="H83" s="1" t="n">
        <v>-10.428</v>
      </c>
      <c r="I83" s="1" t="n">
        <v>-4606.14</v>
      </c>
      <c r="J83" s="1" t="n">
        <v>-4626.75</v>
      </c>
      <c r="K83" s="1" t="n">
        <v>0</v>
      </c>
    </row>
    <row r="85" customFormat="false" ht="12.75" hidden="false" customHeight="false" outlineLevel="0" collapsed="false">
      <c r="C85" s="3" t="n">
        <v>25</v>
      </c>
      <c r="D85" s="3" t="n">
        <v>100</v>
      </c>
      <c r="E85" s="3" t="n">
        <v>25</v>
      </c>
      <c r="F85" s="3" t="n">
        <v>100</v>
      </c>
      <c r="G85" s="4" t="s">
        <v>0</v>
      </c>
      <c r="H85" s="4" t="s">
        <v>1</v>
      </c>
      <c r="I85" s="4" t="s">
        <v>2</v>
      </c>
      <c r="J85" s="3" t="s">
        <v>3</v>
      </c>
      <c r="K85" s="5" t="s">
        <v>4</v>
      </c>
      <c r="M85" s="4"/>
      <c r="N85" s="4"/>
    </row>
    <row r="86" customFormat="false" ht="12.75" hidden="false" customHeight="false" outlineLevel="0" collapsed="false">
      <c r="A86" s="10" t="s">
        <v>6</v>
      </c>
      <c r="B86" s="2" t="s">
        <v>35</v>
      </c>
      <c r="G86" s="1" t="n">
        <v>-0.955</v>
      </c>
      <c r="H86" s="1" t="n">
        <v>-6.767</v>
      </c>
      <c r="I86" s="1" t="n">
        <v>-542425.29</v>
      </c>
      <c r="J86" s="1" t="n">
        <v>-542465.56</v>
      </c>
      <c r="K86" s="1" t="n">
        <v>-1.4245</v>
      </c>
    </row>
    <row r="87" customFormat="false" ht="12.75" hidden="false" customHeight="false" outlineLevel="0" collapsed="false">
      <c r="A87" s="10" t="s">
        <v>6</v>
      </c>
      <c r="B87" s="7" t="s">
        <v>36</v>
      </c>
      <c r="G87" s="1" t="n">
        <v>-5.929</v>
      </c>
      <c r="H87" s="1" t="n">
        <v>-11.077</v>
      </c>
      <c r="I87" s="1" t="n">
        <v>-170415.36</v>
      </c>
      <c r="J87" s="1" t="n">
        <v>-170450.04</v>
      </c>
      <c r="K87" s="1" t="n">
        <v>-0.7281</v>
      </c>
    </row>
    <row r="88" customFormat="false" ht="12.75" hidden="false" customHeight="false" outlineLevel="0" collapsed="false">
      <c r="A88" s="10" t="s">
        <v>6</v>
      </c>
      <c r="B88" s="7" t="s">
        <v>37</v>
      </c>
      <c r="G88" s="1" t="n">
        <v>0.66</v>
      </c>
      <c r="H88" s="1" t="n">
        <v>-4.725</v>
      </c>
      <c r="I88" s="1" t="n">
        <v>-170721.42</v>
      </c>
      <c r="J88" s="1" t="n">
        <v>-170750.51</v>
      </c>
      <c r="K88" s="1" t="n">
        <v>-1.1246</v>
      </c>
    </row>
    <row r="89" customFormat="false" ht="12.75" hidden="false" customHeight="false" outlineLevel="0" collapsed="false">
      <c r="A89" s="10" t="s">
        <v>6</v>
      </c>
      <c r="B89" s="7" t="s">
        <v>38</v>
      </c>
      <c r="G89" s="1" t="n">
        <v>1.807</v>
      </c>
      <c r="H89" s="1" t="n">
        <v>-3.453</v>
      </c>
      <c r="I89" s="1" t="n">
        <v>-170726.53</v>
      </c>
      <c r="J89" s="1" t="n">
        <v>-170755.16</v>
      </c>
      <c r="K89" s="1" t="n">
        <v>-0.9822</v>
      </c>
    </row>
    <row r="90" customFormat="false" ht="12.75" hidden="false" customHeight="false" outlineLevel="0" collapsed="false">
      <c r="A90" s="10" t="s">
        <v>19</v>
      </c>
      <c r="B90" s="2" t="s">
        <v>35</v>
      </c>
      <c r="G90" s="1" t="n">
        <v>-0.573</v>
      </c>
      <c r="H90" s="1" t="n">
        <v>-6.37</v>
      </c>
      <c r="I90" s="1" t="n">
        <v>-542134.9</v>
      </c>
      <c r="J90" s="1" t="n">
        <v>-542175.05</v>
      </c>
      <c r="K90" s="1" t="n">
        <v>-0.8055</v>
      </c>
    </row>
    <row r="91" customFormat="false" ht="12.75" hidden="false" customHeight="false" outlineLevel="0" collapsed="false">
      <c r="A91" s="10" t="s">
        <v>19</v>
      </c>
      <c r="B91" s="7" t="s">
        <v>36</v>
      </c>
      <c r="G91" s="1" t="n">
        <v>-5.649</v>
      </c>
      <c r="H91" s="1" t="n">
        <v>-10.788</v>
      </c>
      <c r="I91" s="1" t="n">
        <v>-170221.84</v>
      </c>
      <c r="J91" s="1" t="n">
        <v>-170256.59</v>
      </c>
      <c r="K91" s="1" t="n">
        <v>-0.4031</v>
      </c>
    </row>
    <row r="92" customFormat="false" ht="12.75" hidden="false" customHeight="false" outlineLevel="0" collapsed="false">
      <c r="A92" s="10" t="s">
        <v>19</v>
      </c>
      <c r="B92" s="7" t="s">
        <v>37</v>
      </c>
      <c r="G92" s="1" t="n">
        <v>1.124</v>
      </c>
      <c r="H92" s="1" t="n">
        <v>-4.234</v>
      </c>
      <c r="I92" s="1" t="n">
        <v>-170529.01</v>
      </c>
      <c r="J92" s="1" t="n">
        <v>-170558.15</v>
      </c>
      <c r="K92" s="1" t="n">
        <v>-0.6277</v>
      </c>
    </row>
    <row r="93" customFormat="false" ht="12.75" hidden="false" customHeight="false" outlineLevel="0" collapsed="false">
      <c r="A93" s="10" t="s">
        <v>19</v>
      </c>
      <c r="B93" s="7" t="s">
        <v>38</v>
      </c>
      <c r="G93" s="1" t="n">
        <v>2.158</v>
      </c>
      <c r="H93" s="1" t="n">
        <v>-3.092</v>
      </c>
      <c r="I93" s="1" t="n">
        <v>-170534.62</v>
      </c>
      <c r="J93" s="1" t="n">
        <v>-170563.19</v>
      </c>
      <c r="K93" s="1" t="n">
        <v>-0.5575</v>
      </c>
    </row>
    <row r="94" customFormat="false" ht="12.75" hidden="false" customHeight="false" outlineLevel="0" collapsed="false">
      <c r="A94" s="10" t="s">
        <v>21</v>
      </c>
      <c r="B94" s="2" t="s">
        <v>35</v>
      </c>
      <c r="G94" s="1" t="n">
        <v>-0.576</v>
      </c>
      <c r="H94" s="1" t="n">
        <v>-6.374</v>
      </c>
      <c r="I94" s="1" t="n">
        <v>-542228.94</v>
      </c>
      <c r="J94" s="1" t="n">
        <v>-542269.08</v>
      </c>
      <c r="K94" s="1" t="n">
        <v>-0.6184</v>
      </c>
    </row>
    <row r="95" customFormat="false" ht="12.75" hidden="false" customHeight="false" outlineLevel="0" collapsed="false">
      <c r="A95" s="10" t="s">
        <v>21</v>
      </c>
      <c r="B95" s="7" t="s">
        <v>36</v>
      </c>
      <c r="G95" s="1" t="n">
        <v>-5.654</v>
      </c>
      <c r="H95" s="1" t="n">
        <v>-10.792</v>
      </c>
      <c r="I95" s="1" t="n">
        <v>-170277.02</v>
      </c>
      <c r="J95" s="1" t="n">
        <v>-170311.77</v>
      </c>
      <c r="K95" s="1" t="n">
        <v>-0.3318</v>
      </c>
    </row>
    <row r="96" customFormat="false" ht="12.75" hidden="false" customHeight="false" outlineLevel="0" collapsed="false">
      <c r="A96" s="10" t="s">
        <v>21</v>
      </c>
      <c r="B96" s="7" t="s">
        <v>37</v>
      </c>
      <c r="G96" s="1" t="n">
        <v>1.12</v>
      </c>
      <c r="H96" s="1" t="n">
        <v>-4.238</v>
      </c>
      <c r="I96" s="1" t="n">
        <v>-170584.27</v>
      </c>
      <c r="J96" s="1" t="n">
        <v>-170613.4</v>
      </c>
      <c r="K96" s="1" t="n">
        <v>-0.3318</v>
      </c>
    </row>
    <row r="97" customFormat="false" ht="12.75" hidden="false" customHeight="false" outlineLevel="0" collapsed="false">
      <c r="A97" s="10" t="s">
        <v>21</v>
      </c>
      <c r="B97" s="7" t="s">
        <v>38</v>
      </c>
      <c r="G97" s="1" t="n">
        <v>2.156</v>
      </c>
      <c r="H97" s="1" t="n">
        <v>-3.094</v>
      </c>
      <c r="I97" s="1" t="n">
        <v>-170589.81</v>
      </c>
      <c r="J97" s="1" t="n">
        <v>-170618.38</v>
      </c>
      <c r="K97" s="1" t="n">
        <v>-0.5138</v>
      </c>
    </row>
    <row r="98" customFormat="false" ht="12.75" hidden="false" customHeight="false" outlineLevel="0" collapsed="false">
      <c r="A98" s="10" t="s">
        <v>23</v>
      </c>
      <c r="B98" s="2" t="s">
        <v>35</v>
      </c>
      <c r="G98" s="1" t="n">
        <v>-1.603</v>
      </c>
      <c r="H98" s="1" t="n">
        <v>-7.442</v>
      </c>
      <c r="I98" s="1" t="n">
        <v>-542203.46</v>
      </c>
      <c r="J98" s="1" t="n">
        <v>-542243.71</v>
      </c>
      <c r="K98" s="1" t="n">
        <v>-0.7306</v>
      </c>
    </row>
    <row r="99" customFormat="false" ht="12.75" hidden="false" customHeight="false" outlineLevel="0" collapsed="false">
      <c r="A99" s="10" t="s">
        <v>23</v>
      </c>
      <c r="B99" s="7" t="s">
        <v>36</v>
      </c>
      <c r="G99" s="1" t="n">
        <v>-6.465</v>
      </c>
      <c r="H99" s="1" t="n">
        <v>-11.642</v>
      </c>
      <c r="I99" s="1" t="n">
        <v>-170281.5</v>
      </c>
      <c r="J99" s="1" t="n">
        <v>-170316.18</v>
      </c>
      <c r="K99" s="1" t="n">
        <v>-0.3966</v>
      </c>
    </row>
    <row r="100" customFormat="false" ht="12.75" hidden="false" customHeight="false" outlineLevel="0" collapsed="false">
      <c r="A100" s="10" t="s">
        <v>23</v>
      </c>
      <c r="B100" s="7" t="s">
        <v>37</v>
      </c>
      <c r="G100" s="1" t="n">
        <v>-0.161</v>
      </c>
      <c r="H100" s="1" t="n">
        <v>-5.613</v>
      </c>
      <c r="I100" s="1" t="n">
        <v>-170587.64</v>
      </c>
      <c r="J100" s="1" t="n">
        <v>-170616.73</v>
      </c>
      <c r="K100" s="1" t="n">
        <v>-0.6518</v>
      </c>
    </row>
    <row r="101" customFormat="false" ht="12.75" hidden="false" customHeight="false" outlineLevel="0" collapsed="false">
      <c r="A101" s="10" t="s">
        <v>23</v>
      </c>
      <c r="B101" s="7" t="s">
        <v>38</v>
      </c>
      <c r="G101" s="1" t="n">
        <v>1.157</v>
      </c>
      <c r="H101" s="1" t="n">
        <v>-4.128</v>
      </c>
      <c r="I101" s="1" t="n">
        <v>-170592.11</v>
      </c>
      <c r="J101" s="1" t="n">
        <v>-170620.78</v>
      </c>
      <c r="K101" s="1" t="n">
        <v>-0.59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O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11.5625" defaultRowHeight="12.75" zeroHeight="false" outlineLevelRow="0" outlineLevelCol="0"/>
  <cols>
    <col collapsed="false" customWidth="true" hidden="false" outlineLevel="0" max="3" min="3" style="0" width="70.56"/>
  </cols>
  <sheetData>
    <row r="5" customFormat="false" ht="12.75" hidden="false" customHeight="false" outlineLevel="0" collapsed="false">
      <c r="K5" s="16" t="s">
        <v>39</v>
      </c>
      <c r="L5" s="16" t="s">
        <v>40</v>
      </c>
      <c r="M5" s="16" t="s">
        <v>41</v>
      </c>
      <c r="N5" s="16" t="s">
        <v>42</v>
      </c>
      <c r="O5" s="17" t="s">
        <v>43</v>
      </c>
    </row>
    <row r="6" customFormat="false" ht="12.75" hidden="false" customHeight="false" outlineLevel="0" collapsed="false">
      <c r="A6" s="18"/>
      <c r="B6" s="18"/>
      <c r="C6" s="18"/>
      <c r="D6" s="18"/>
      <c r="E6" s="18"/>
      <c r="F6" s="18"/>
      <c r="G6" s="18"/>
      <c r="H6" s="18"/>
      <c r="I6" s="18"/>
      <c r="J6" s="18"/>
      <c r="K6" s="19" t="n">
        <v>25</v>
      </c>
      <c r="L6" s="19" t="n">
        <v>100</v>
      </c>
      <c r="M6" s="19" t="n">
        <v>25</v>
      </c>
      <c r="N6" s="19" t="n">
        <v>100</v>
      </c>
    </row>
    <row r="7" customFormat="false" ht="25.5" hidden="false" customHeight="false" outlineLevel="0" collapsed="false">
      <c r="C7" s="20" t="s">
        <v>44</v>
      </c>
      <c r="D7" s="21" t="s">
        <v>0</v>
      </c>
      <c r="E7" s="21" t="s">
        <v>1</v>
      </c>
      <c r="F7" s="21" t="s">
        <v>2</v>
      </c>
      <c r="G7" s="3" t="s">
        <v>3</v>
      </c>
      <c r="K7" s="0" t="s">
        <v>2</v>
      </c>
      <c r="L7" s="0" t="s">
        <v>2</v>
      </c>
      <c r="M7" s="0" t="s">
        <v>5</v>
      </c>
      <c r="N7" s="0" t="s">
        <v>5</v>
      </c>
    </row>
    <row r="8" customFormat="false" ht="12.75" hidden="false" customHeight="false" outlineLevel="0" collapsed="false">
      <c r="B8" s="0" t="s">
        <v>45</v>
      </c>
      <c r="C8" s="22" t="s">
        <v>20</v>
      </c>
      <c r="D8" s="10" t="n">
        <v>212.322</v>
      </c>
      <c r="E8" s="10" t="n">
        <v>192.042</v>
      </c>
      <c r="F8" s="23" t="n">
        <v>-1550129.53</v>
      </c>
      <c r="G8" s="23" t="n">
        <v>-1550326.53</v>
      </c>
      <c r="I8" s="24" t="s">
        <v>46</v>
      </c>
      <c r="K8" s="25" t="n">
        <f aca="false">D8+F8-(MIN(D$8+F$8,D$9+F$9))</f>
        <v>0</v>
      </c>
      <c r="L8" s="25" t="n">
        <f aca="false">D8+G8-(MIN(D$8+G$8,D$9+G$9))</f>
        <v>0</v>
      </c>
      <c r="M8" s="25" t="n">
        <f aca="false">E8+F8-(MIN(E$8+F$8,E$9+F$9))</f>
        <v>0</v>
      </c>
      <c r="N8" s="25" t="n">
        <f aca="false">E8+G8-(MIN(E$8+G$8,E$9+G$9))</f>
        <v>0</v>
      </c>
    </row>
    <row r="9" customFormat="false" ht="12.75" hidden="false" customHeight="false" outlineLevel="0" collapsed="false">
      <c r="B9" s="0" t="s">
        <v>47</v>
      </c>
      <c r="C9" s="22" t="s">
        <v>14</v>
      </c>
      <c r="D9" s="10" t="n">
        <v>216.43</v>
      </c>
      <c r="E9" s="10" t="n">
        <v>197.503</v>
      </c>
      <c r="F9" s="23" t="n">
        <v>-1550130.13</v>
      </c>
      <c r="G9" s="23" t="n">
        <v>-1550326.18</v>
      </c>
      <c r="I9" s="24" t="s">
        <v>46</v>
      </c>
      <c r="K9" s="25" t="n">
        <f aca="false">D9+F9-(MIN(D$8+F$8,D$9+F$9))</f>
        <v>3.50800000014715</v>
      </c>
      <c r="L9" s="25" t="n">
        <f aca="false">D9+G9-(MIN(D$8+G$8,D$9+G$9))</f>
        <v>4.45800000010058</v>
      </c>
      <c r="M9" s="25" t="n">
        <f aca="false">E9+F9-(MIN(E$8+F$8,E$9+F$9))</f>
        <v>4.86100000026636</v>
      </c>
      <c r="N9" s="25" t="n">
        <f aca="false">E9+G9-(MIN(E$8+G$8,E$9+G$9))</f>
        <v>5.81100000021979</v>
      </c>
    </row>
    <row r="10" customFormat="false" ht="12.75" hidden="false" customHeight="false" outlineLevel="0" collapsed="false">
      <c r="B10" s="0" t="s">
        <v>48</v>
      </c>
      <c r="C10" s="22" t="s">
        <v>15</v>
      </c>
      <c r="D10" s="10" t="n">
        <v>213.981</v>
      </c>
      <c r="E10" s="10" t="n">
        <v>194.694</v>
      </c>
      <c r="F10" s="23" t="n">
        <v>-1550106.39</v>
      </c>
      <c r="G10" s="23" t="n">
        <v>-1550301.33</v>
      </c>
      <c r="I10" s="24" t="s">
        <v>46</v>
      </c>
      <c r="K10" s="25" t="n">
        <f aca="false">D10+F10-(MIN(D$8+F$8,D$9+F$9))</f>
        <v>24.7990000001155</v>
      </c>
      <c r="L10" s="25" t="n">
        <f aca="false">D10+G10-(MIN(D$8+G$8,D$9+G$9))</f>
        <v>26.8589999999385</v>
      </c>
      <c r="M10" s="25" t="n">
        <f aca="false">E10+F10-(MIN(E$8+F$8,E$9+F$9))</f>
        <v>25.7920000001322</v>
      </c>
      <c r="N10" s="25" t="n">
        <f aca="false">E10+G10-(MIN(E$8+G$8,E$9+G$9))</f>
        <v>27.8519999999553</v>
      </c>
    </row>
    <row r="11" customFormat="false" ht="12.75" hidden="false" customHeight="false" outlineLevel="0" collapsed="false">
      <c r="B11" s="0" t="s">
        <v>49</v>
      </c>
      <c r="C11" s="22" t="s">
        <v>16</v>
      </c>
      <c r="D11" s="10" t="n">
        <v>216.908</v>
      </c>
      <c r="E11" s="10" t="n">
        <v>198.812</v>
      </c>
      <c r="F11" s="23" t="n">
        <v>-1550100.56</v>
      </c>
      <c r="G11" s="23" t="n">
        <v>-1550294.1</v>
      </c>
      <c r="I11" s="24" t="s">
        <v>46</v>
      </c>
      <c r="K11" s="25" t="n">
        <f aca="false">D11+F11-(MIN(D$8+F$8,D$9+F$9))</f>
        <v>33.5560000000987</v>
      </c>
      <c r="L11" s="25" t="n">
        <f aca="false">D11+G11-(MIN(D$8+G$8,D$9+G$9))</f>
        <v>37.0160000000615</v>
      </c>
      <c r="M11" s="25" t="n">
        <f aca="false">E11+F11-(MIN(E$8+F$8,E$9+F$9))</f>
        <v>35.7399999999907</v>
      </c>
      <c r="N11" s="25" t="n">
        <f aca="false">E11+G11-(MIN(E$8+G$8,E$9+G$9))</f>
        <v>39.1999999999534</v>
      </c>
    </row>
    <row r="12" customFormat="false" ht="12.75" hidden="false" customHeight="false" outlineLevel="0" collapsed="false">
      <c r="C12" s="1"/>
    </row>
    <row r="13" customFormat="false" ht="25.5" hidden="false" customHeight="false" outlineLevel="0" collapsed="false">
      <c r="C13" s="6" t="s">
        <v>50</v>
      </c>
      <c r="D13" s="21" t="s">
        <v>0</v>
      </c>
      <c r="E13" s="21" t="s">
        <v>1</v>
      </c>
      <c r="F13" s="21" t="s">
        <v>2</v>
      </c>
      <c r="G13" s="3" t="s">
        <v>3</v>
      </c>
    </row>
    <row r="14" customFormat="false" ht="12.75" hidden="false" customHeight="false" outlineLevel="0" collapsed="false">
      <c r="A14" s="26"/>
      <c r="B14" s="0" t="s">
        <v>45</v>
      </c>
      <c r="C14" s="22" t="s">
        <v>20</v>
      </c>
      <c r="D14" s="10" t="n">
        <v>210.102</v>
      </c>
      <c r="E14" s="10" t="n">
        <v>191.889</v>
      </c>
      <c r="F14" s="23" t="n">
        <v>-1550589.09</v>
      </c>
      <c r="G14" s="23" t="n">
        <v>-1550771.77</v>
      </c>
      <c r="I14" s="19" t="s">
        <v>51</v>
      </c>
      <c r="K14" s="25" t="n">
        <f aca="false">D14+F14-(MIN(D$14+F$14,D$15+F$15))</f>
        <v>23.4569999997038</v>
      </c>
      <c r="L14" s="25" t="n">
        <f aca="false">D14+G14-(MIN(D$14+G$14,D$15+G$15))</f>
        <v>16.8669999998529</v>
      </c>
      <c r="M14" s="25" t="n">
        <f aca="false">E14+F14-(MIN(E$14+F$14,E$15+F$15))</f>
        <v>24.2359999998007</v>
      </c>
      <c r="N14" s="25" t="n">
        <f aca="false">E14+G14-(MIN(E$14+G$14,E$15+G$15))</f>
        <v>17.6459999999497</v>
      </c>
    </row>
    <row r="15" customFormat="false" ht="12.75" hidden="false" customHeight="false" outlineLevel="0" collapsed="false">
      <c r="A15" s="26"/>
      <c r="B15" s="0" t="s">
        <v>47</v>
      </c>
      <c r="C15" s="22" t="s">
        <v>14</v>
      </c>
      <c r="D15" s="10" t="n">
        <v>207.945</v>
      </c>
      <c r="E15" s="10" t="n">
        <v>188.953</v>
      </c>
      <c r="F15" s="23" t="n">
        <v>-1550610.39</v>
      </c>
      <c r="G15" s="23" t="n">
        <v>-1550786.48</v>
      </c>
      <c r="I15" s="19" t="s">
        <v>51</v>
      </c>
      <c r="K15" s="25" t="n">
        <f aca="false">D15+F15-(MIN(D$14+F$14,D$15+F$15))</f>
        <v>0</v>
      </c>
      <c r="L15" s="25" t="n">
        <f aca="false">D15+G15-(MIN(D$14+G$14,D$15+G$15))</f>
        <v>0</v>
      </c>
      <c r="M15" s="25" t="n">
        <f aca="false">E15+F15-(MIN(E$14+F$14,E$15+F$15))</f>
        <v>0</v>
      </c>
      <c r="N15" s="25" t="n">
        <f aca="false">E15+G15-(MIN(E$14+G$14,E$15+G$15))</f>
        <v>0</v>
      </c>
    </row>
    <row r="16" customFormat="false" ht="12.75" hidden="false" customHeight="false" outlineLevel="0" collapsed="false">
      <c r="B16" s="0" t="s">
        <v>48</v>
      </c>
      <c r="C16" s="22" t="s">
        <v>15</v>
      </c>
      <c r="D16" s="10" t="n">
        <v>204.052</v>
      </c>
      <c r="E16" s="10" t="n">
        <v>184.864</v>
      </c>
      <c r="F16" s="23" t="n">
        <v>-1550550.32</v>
      </c>
      <c r="G16" s="23" t="n">
        <v>-1550746.34</v>
      </c>
      <c r="H16" s="12" t="s">
        <v>52</v>
      </c>
      <c r="I16" s="27" t="s">
        <v>46</v>
      </c>
      <c r="J16" s="28" t="n">
        <v>18</v>
      </c>
      <c r="K16" s="25" t="n">
        <f aca="false">D16+F16-(MIN(D$14+F$14,D$15+F$15))</f>
        <v>56.1769999996759</v>
      </c>
      <c r="L16" s="25" t="n">
        <f aca="false">D16+G16-(MIN(D$14+G$14,D$15+G$15))</f>
        <v>36.2469999997411</v>
      </c>
      <c r="M16" s="25" t="n">
        <f aca="false">E16+F16-(MIN(E$14+F$14,E$15+F$15))</f>
        <v>55.9809999999125</v>
      </c>
      <c r="N16" s="25" t="n">
        <f aca="false">E16+G16-(MIN(E$14+G$14,E$15+G$15))</f>
        <v>36.0509999999777</v>
      </c>
    </row>
    <row r="17" customFormat="false" ht="12.75" hidden="false" customHeight="false" outlineLevel="0" collapsed="false">
      <c r="B17" s="0" t="s">
        <v>49</v>
      </c>
      <c r="C17" s="22" t="s">
        <v>16</v>
      </c>
      <c r="D17" s="10" t="n">
        <v>208.296</v>
      </c>
      <c r="E17" s="10" t="n">
        <v>190.058</v>
      </c>
      <c r="F17" s="23" t="n">
        <v>-1550580.95</v>
      </c>
      <c r="G17" s="23" t="n">
        <v>-1550756.21</v>
      </c>
      <c r="I17" s="19" t="s">
        <v>51</v>
      </c>
      <c r="K17" s="25" t="n">
        <f aca="false">D17+F17-(MIN(D$14+F$14,D$15+F$15))</f>
        <v>29.7909999999683</v>
      </c>
      <c r="L17" s="25" t="n">
        <f aca="false">D17+G17-(MIN(D$14+G$14,D$15+G$15))</f>
        <v>30.6210000000428</v>
      </c>
      <c r="M17" s="25" t="n">
        <f aca="false">E17+F17-(MIN(E$14+F$14,E$15+F$15))</f>
        <v>30.5449999999255</v>
      </c>
      <c r="N17" s="25" t="n">
        <f aca="false">E17+G17-(MIN(E$14+G$14,E$15+G$15))</f>
        <v>31.375</v>
      </c>
    </row>
    <row r="18" customFormat="false" ht="12.75" hidden="false" customHeight="false" outlineLevel="0" collapsed="false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</row>
    <row r="19" customFormat="false" ht="12.75" hidden="false" customHeight="false" outlineLevel="0" collapsed="false">
      <c r="K19" s="16" t="s">
        <v>39</v>
      </c>
      <c r="L19" s="16" t="s">
        <v>40</v>
      </c>
      <c r="M19" s="16" t="s">
        <v>41</v>
      </c>
      <c r="N19" s="16" t="s">
        <v>42</v>
      </c>
    </row>
    <row r="20" customFormat="false" ht="25.5" hidden="false" customHeight="false" outlineLevel="0" collapsed="false">
      <c r="C20" s="20" t="s">
        <v>53</v>
      </c>
      <c r="D20" s="21" t="s">
        <v>0</v>
      </c>
      <c r="E20" s="21" t="s">
        <v>1</v>
      </c>
      <c r="F20" s="21" t="s">
        <v>2</v>
      </c>
      <c r="G20" s="3" t="s">
        <v>3</v>
      </c>
    </row>
    <row r="21" customFormat="false" ht="12.75" hidden="false" customHeight="false" outlineLevel="0" collapsed="false">
      <c r="B21" s="0" t="s">
        <v>45</v>
      </c>
      <c r="C21" s="22" t="s">
        <v>54</v>
      </c>
      <c r="D21" s="23" t="n">
        <v>214.054</v>
      </c>
      <c r="E21" s="23" t="n">
        <v>194.154</v>
      </c>
      <c r="F21" s="23" t="n">
        <v>-1550159.18</v>
      </c>
      <c r="G21" s="23" t="n">
        <v>-1550340.61</v>
      </c>
      <c r="I21" s="19" t="s">
        <v>51</v>
      </c>
      <c r="K21" s="25" t="n">
        <f aca="false">D21+F21-(MIN(D$21+F$21,D$22+F$22))</f>
        <v>8.24399999994785</v>
      </c>
      <c r="L21" s="25" t="n">
        <f aca="false">D21+G21-(MIN(D$21+G$21,D$22+G$22))</f>
        <v>2.51399999973364</v>
      </c>
      <c r="M21" s="25" t="n">
        <f aca="false">E21+F21-(MIN(E$21+F$21,E$22+F$22))</f>
        <v>7.0590000001248</v>
      </c>
      <c r="N21" s="25" t="n">
        <f aca="false">E21+G21-(MIN(E$21+G$21,E$22+G$22))</f>
        <v>1.32899999991059</v>
      </c>
    </row>
    <row r="22" customFormat="false" ht="12.75" hidden="false" customHeight="false" outlineLevel="0" collapsed="false">
      <c r="B22" s="0" t="s">
        <v>47</v>
      </c>
      <c r="C22" s="22" t="s">
        <v>55</v>
      </c>
      <c r="D22" s="23" t="n">
        <v>218.33</v>
      </c>
      <c r="E22" s="23" t="n">
        <v>199.615</v>
      </c>
      <c r="F22" s="23" t="n">
        <v>-1550171.7</v>
      </c>
      <c r="G22" s="23" t="n">
        <v>-1550347.4</v>
      </c>
      <c r="I22" s="19" t="s">
        <v>51</v>
      </c>
      <c r="K22" s="25" t="n">
        <f aca="false">D22+F22-(MIN(D$21+F$21,D$22+F$22))</f>
        <v>0</v>
      </c>
      <c r="L22" s="25" t="n">
        <f aca="false">D22+G22-(MIN(D$21+G$21,D$22+G$22))</f>
        <v>0</v>
      </c>
      <c r="M22" s="25" t="n">
        <f aca="false">E22+F22-(MIN(E$21+F$21,E$22+F$22))</f>
        <v>0</v>
      </c>
      <c r="N22" s="25" t="n">
        <f aca="false">E22+G22-(MIN(E$21+G$21,E$22+G$22))</f>
        <v>0</v>
      </c>
    </row>
    <row r="23" customFormat="false" ht="12.75" hidden="false" customHeight="false" outlineLevel="0" collapsed="false">
      <c r="B23" s="0" t="s">
        <v>48</v>
      </c>
      <c r="F23" s="1"/>
      <c r="G23" s="1"/>
    </row>
    <row r="24" customFormat="false" ht="12.75" hidden="false" customHeight="false" outlineLevel="0" collapsed="false">
      <c r="B24" s="0" t="s">
        <v>49</v>
      </c>
      <c r="C24" s="22" t="s">
        <v>56</v>
      </c>
      <c r="D24" s="0" t="n">
        <v>218.787</v>
      </c>
      <c r="E24" s="0" t="n">
        <v>200.848</v>
      </c>
      <c r="F24" s="23" t="n">
        <v>-1550140.11</v>
      </c>
      <c r="G24" s="23" t="n">
        <v>-1550314.16</v>
      </c>
      <c r="I24" s="19" t="s">
        <v>51</v>
      </c>
      <c r="K24" s="25" t="n">
        <f aca="false">D24+F24-(MIN(D$21+F$21,D$22+F$22))</f>
        <v>32.0469999997877</v>
      </c>
      <c r="L24" s="25" t="n">
        <f aca="false">D24+G24-(MIN(D$21+G$21,D$22+G$22))</f>
        <v>33.6969999999274</v>
      </c>
      <c r="M24" s="25" t="n">
        <f aca="false">E24+F24-(MIN(E$21+F$21,E$22+F$22))</f>
        <v>32.8229999998584</v>
      </c>
      <c r="N24" s="25" t="n">
        <f aca="false">E24+G24-(MIN(E$21+G$21,E$22+G$22))</f>
        <v>34.4729999999981</v>
      </c>
    </row>
    <row r="25" customFormat="false" ht="12.75" hidden="false" customHeight="false" outlineLevel="0" collapsed="false">
      <c r="B25" s="0" t="s">
        <v>57</v>
      </c>
      <c r="C25" s="22" t="s">
        <v>58</v>
      </c>
      <c r="D25" s="0" t="n">
        <v>217.527</v>
      </c>
      <c r="E25" s="0" t="n">
        <v>199.105</v>
      </c>
      <c r="F25" s="23" t="n">
        <v>-1550140.03</v>
      </c>
      <c r="G25" s="23" t="n">
        <v>-1550314.18</v>
      </c>
      <c r="K25" s="25" t="n">
        <f aca="false">D25+F25-(MIN(D$21+F$21,D$22+F$22))</f>
        <v>30.8669999998529</v>
      </c>
      <c r="L25" s="25" t="n">
        <f aca="false">D25+G25-(MIN(D$21+G$21,D$22+G$22))</f>
        <v>32.4169999998994</v>
      </c>
      <c r="M25" s="25" t="n">
        <f aca="false">E25+F25-(MIN(E$21+F$21,E$22+F$22))</f>
        <v>31.1599999999162</v>
      </c>
      <c r="N25" s="25" t="n">
        <f aca="false">E25+G25-(MIN(E$21+G$21,E$22+G$22))</f>
        <v>32.7099999999628</v>
      </c>
    </row>
    <row r="26" customFormat="false" ht="12.75" hidden="false" customHeight="false" outlineLevel="0" collapsed="false">
      <c r="L26" s="25"/>
    </row>
    <row r="28" customFormat="false" ht="25.5" hidden="false" customHeight="false" outlineLevel="0" collapsed="false">
      <c r="C28" s="20" t="s">
        <v>59</v>
      </c>
      <c r="D28" s="21" t="s">
        <v>0</v>
      </c>
      <c r="E28" s="21" t="s">
        <v>1</v>
      </c>
      <c r="F28" s="21" t="s">
        <v>2</v>
      </c>
      <c r="G28" s="3" t="s">
        <v>3</v>
      </c>
    </row>
    <row r="29" customFormat="false" ht="12.75" hidden="false" customHeight="false" outlineLevel="0" collapsed="false">
      <c r="B29" s="0" t="s">
        <v>45</v>
      </c>
      <c r="C29" s="22" t="s">
        <v>54</v>
      </c>
      <c r="D29" s="23" t="n">
        <v>208.535</v>
      </c>
      <c r="E29" s="23" t="n">
        <v>189.758</v>
      </c>
      <c r="F29" s="28" t="n">
        <v>-1550589.32</v>
      </c>
      <c r="G29" s="28" t="n">
        <v>-1550771.92</v>
      </c>
      <c r="I29" s="19" t="s">
        <v>51</v>
      </c>
      <c r="K29" s="25" t="n">
        <f aca="false">D29+F29-(MIN(D$29+F$29,D$30+F$30))</f>
        <v>0.170999999856576</v>
      </c>
      <c r="L29" s="25" t="n">
        <f aca="false">D29+G29-(MIN(D$29+G$29,D$30+G$30))</f>
        <v>0.291000000201166</v>
      </c>
      <c r="M29" s="25" t="n">
        <f aca="false">E29+F29-(MIN(E$29+F$29,E$30+F$30))</f>
        <v>0.181999999796972</v>
      </c>
      <c r="N29" s="25" t="n">
        <f aca="false">E29+G29-(MIN(E$29+G$29,E$30+G$30))</f>
        <v>0.302000000141561</v>
      </c>
    </row>
    <row r="30" customFormat="false" ht="12.75" hidden="false" customHeight="false" outlineLevel="0" collapsed="false">
      <c r="B30" s="0" t="s">
        <v>47</v>
      </c>
      <c r="C30" s="22" t="s">
        <v>55</v>
      </c>
      <c r="D30" s="23" t="n">
        <v>208.434</v>
      </c>
      <c r="E30" s="23" t="n">
        <v>189.646</v>
      </c>
      <c r="F30" s="23" t="n">
        <v>-1550589.39</v>
      </c>
      <c r="G30" s="23" t="n">
        <v>-1550772.11</v>
      </c>
      <c r="I30" s="19" t="s">
        <v>51</v>
      </c>
      <c r="K30" s="25" t="n">
        <f aca="false">D30+F30-(MIN(D$29+F$29,D$30+F$30))</f>
        <v>0</v>
      </c>
      <c r="L30" s="25" t="n">
        <f aca="false">D30+G30-(MIN(D$29+G$29,D$30+G$30))</f>
        <v>0</v>
      </c>
      <c r="M30" s="25" t="n">
        <f aca="false">E30+F30-(MIN(E$29+F$29,E$30+F$30))</f>
        <v>0</v>
      </c>
      <c r="N30" s="25" t="n">
        <f aca="false">E30+G30-(MIN(E$29+G$29,E$30+G$30))</f>
        <v>0</v>
      </c>
    </row>
    <row r="31" customFormat="false" ht="12.75" hidden="false" customHeight="false" outlineLevel="0" collapsed="false">
      <c r="B31" s="0" t="s">
        <v>48</v>
      </c>
      <c r="F31" s="1"/>
      <c r="G31" s="1"/>
      <c r="K31" s="25"/>
      <c r="L31" s="25"/>
      <c r="M31" s="25"/>
      <c r="N31" s="25"/>
    </row>
    <row r="32" customFormat="false" ht="12.75" hidden="false" customHeight="false" outlineLevel="0" collapsed="false">
      <c r="B32" s="0" t="s">
        <v>49</v>
      </c>
      <c r="C32" s="22" t="s">
        <v>58</v>
      </c>
      <c r="D32" s="0" t="n">
        <v>208.294</v>
      </c>
      <c r="E32" s="0" t="n">
        <v>190.055</v>
      </c>
      <c r="F32" s="23" t="n">
        <v>-1550580.81</v>
      </c>
      <c r="G32" s="23" t="n">
        <v>-1550756.14</v>
      </c>
      <c r="I32" s="19" t="s">
        <v>51</v>
      </c>
      <c r="K32" s="25" t="n">
        <f aca="false">D32+F32-(MIN(D$29+F$29,D$30+F$30))</f>
        <v>8.43999999994412</v>
      </c>
      <c r="L32" s="25" t="n">
        <f aca="false">D32+G32-(MIN(D$29+G$29,D$30+G$30))</f>
        <v>15.8300000003073</v>
      </c>
      <c r="M32" s="25" t="n">
        <f aca="false">E32+F32-(MIN(E$29+F$29,E$30+F$30))</f>
        <v>8.98899999982677</v>
      </c>
      <c r="N32" s="25" t="n">
        <f aca="false">E32+G32-(MIN(E$29+G$29,E$30+G$30))</f>
        <v>16.37900000019</v>
      </c>
    </row>
    <row r="34" customFormat="false" ht="12.75" hidden="false" customHeight="false" outlineLevel="0" collapsed="false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</row>
    <row r="37" customFormat="false" ht="25.5" hidden="false" customHeight="false" outlineLevel="0" collapsed="false">
      <c r="C37" s="20" t="s">
        <v>60</v>
      </c>
      <c r="D37" s="21" t="s">
        <v>0</v>
      </c>
      <c r="E37" s="21" t="s">
        <v>1</v>
      </c>
      <c r="F37" s="21" t="s">
        <v>2</v>
      </c>
      <c r="G37" s="3" t="s">
        <v>3</v>
      </c>
    </row>
    <row r="39" customFormat="false" ht="12.75" hidden="false" customHeight="false" outlineLevel="0" collapsed="false">
      <c r="B39" s="0" t="s">
        <v>48</v>
      </c>
      <c r="C39" s="22" t="s">
        <v>61</v>
      </c>
      <c r="D39" s="0" t="n">
        <v>207.555</v>
      </c>
      <c r="E39" s="0" t="n">
        <v>188.769</v>
      </c>
      <c r="F39" s="23" t="n">
        <v>-1550567.56</v>
      </c>
      <c r="G39" s="23" t="n">
        <v>-1550747.6</v>
      </c>
      <c r="I39" s="19" t="s">
        <v>51</v>
      </c>
    </row>
    <row r="40" customFormat="false" ht="12.75" hidden="false" customHeight="false" outlineLevel="0" collapsed="false">
      <c r="A40" s="0" t="s">
        <v>62</v>
      </c>
    </row>
    <row r="43" customFormat="false" ht="12.75" hidden="false" customHeight="false" outlineLevel="0" collapsed="false">
      <c r="B43" s="0" t="s">
        <v>48</v>
      </c>
      <c r="C43" s="22" t="s">
        <v>63</v>
      </c>
      <c r="D43" s="0" t="n">
        <v>207.545</v>
      </c>
      <c r="E43" s="0" t="n">
        <v>188.751</v>
      </c>
      <c r="F43" s="28" t="n">
        <v>-1550567.53</v>
      </c>
      <c r="G43" s="23" t="n">
        <v>-1550747.61</v>
      </c>
      <c r="I43" s="19" t="s">
        <v>51</v>
      </c>
    </row>
    <row r="44" customFormat="false" ht="12.75" hidden="false" customHeight="false" outlineLevel="0" collapsed="false">
      <c r="A44" s="0" t="s">
        <v>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edro Silva</cp:lastModifiedBy>
  <dcterms:modified xsi:type="dcterms:W3CDTF">2015-03-20T16:00:32Z</dcterms:modified>
  <cp:revision>0</cp:revision>
  <dc:subject/>
  <dc:title/>
</cp:coreProperties>
</file>